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e8166ede86a6058/문서/논문 연구/Anterion OCT IOL calculation/"/>
    </mc:Choice>
  </mc:AlternateContent>
  <xr:revisionPtr revIDLastSave="1" documentId="8_{65893224-117C-411B-BDC8-8F3A6BF64B8F}" xr6:coauthVersionLast="45" xr6:coauthVersionMax="45" xr10:uidLastSave="{451739E5-794F-4B09-858E-CB4B76407F64}"/>
  <bookViews>
    <workbookView xWindow="4755" yWindow="2925" windowWidth="29415" windowHeight="12045" xr2:uid="{2C212E74-BC82-43C8-A689-60138A006D9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19" i="1" l="1"/>
  <c r="AO119" i="1" s="1"/>
  <c r="AW119" i="1" s="1"/>
  <c r="F119" i="1"/>
  <c r="T118" i="1"/>
  <c r="AH118" i="1" s="1"/>
  <c r="AP118" i="1" s="1"/>
  <c r="F118" i="1"/>
  <c r="T117" i="1"/>
  <c r="AL117" i="1" s="1"/>
  <c r="AT117" i="1" s="1"/>
  <c r="F117" i="1"/>
  <c r="AL116" i="1"/>
  <c r="AT116" i="1" s="1"/>
  <c r="AK116" i="1"/>
  <c r="AS116" i="1" s="1"/>
  <c r="T116" i="1"/>
  <c r="AI116" i="1" s="1"/>
  <c r="AQ116" i="1" s="1"/>
  <c r="F116" i="1"/>
  <c r="T115" i="1"/>
  <c r="AL115" i="1" s="1"/>
  <c r="AT115" i="1" s="1"/>
  <c r="F115" i="1"/>
  <c r="T114" i="1"/>
  <c r="F114" i="1"/>
  <c r="T113" i="1"/>
  <c r="AL113" i="1" s="1"/>
  <c r="AT113" i="1" s="1"/>
  <c r="F113" i="1"/>
  <c r="AN112" i="1"/>
  <c r="AV112" i="1" s="1"/>
  <c r="AL112" i="1"/>
  <c r="AT112" i="1" s="1"/>
  <c r="AH112" i="1"/>
  <c r="AP112" i="1" s="1"/>
  <c r="T112" i="1"/>
  <c r="AO112" i="1" s="1"/>
  <c r="AW112" i="1" s="1"/>
  <c r="F112" i="1"/>
  <c r="AN111" i="1"/>
  <c r="AV111" i="1" s="1"/>
  <c r="AM111" i="1"/>
  <c r="AU111" i="1" s="1"/>
  <c r="T111" i="1"/>
  <c r="AL111" i="1" s="1"/>
  <c r="AT111" i="1" s="1"/>
  <c r="F111" i="1"/>
  <c r="T110" i="1"/>
  <c r="AO110" i="1" s="1"/>
  <c r="AW110" i="1" s="1"/>
  <c r="F110" i="1"/>
  <c r="T109" i="1"/>
  <c r="AL109" i="1" s="1"/>
  <c r="AT109" i="1" s="1"/>
  <c r="F109" i="1"/>
  <c r="AM108" i="1"/>
  <c r="AU108" i="1" s="1"/>
  <c r="AL108" i="1"/>
  <c r="AT108" i="1" s="1"/>
  <c r="T108" i="1"/>
  <c r="AK108" i="1" s="1"/>
  <c r="AS108" i="1" s="1"/>
  <c r="F108" i="1"/>
  <c r="T107" i="1"/>
  <c r="AO107" i="1" s="1"/>
  <c r="AW107" i="1" s="1"/>
  <c r="F107" i="1"/>
  <c r="AM106" i="1"/>
  <c r="AU106" i="1" s="1"/>
  <c r="AL106" i="1"/>
  <c r="AT106" i="1" s="1"/>
  <c r="AK106" i="1"/>
  <c r="AS106" i="1" s="1"/>
  <c r="AH106" i="1"/>
  <c r="AP106" i="1" s="1"/>
  <c r="T106" i="1"/>
  <c r="AO106" i="1" s="1"/>
  <c r="AW106" i="1" s="1"/>
  <c r="F106" i="1"/>
  <c r="T105" i="1"/>
  <c r="AL105" i="1" s="1"/>
  <c r="AT105" i="1" s="1"/>
  <c r="F105" i="1"/>
  <c r="AM104" i="1"/>
  <c r="AU104" i="1" s="1"/>
  <c r="AJ104" i="1"/>
  <c r="AR104" i="1" s="1"/>
  <c r="T104" i="1"/>
  <c r="AL104" i="1" s="1"/>
  <c r="AT104" i="1" s="1"/>
  <c r="F104" i="1"/>
  <c r="T103" i="1"/>
  <c r="AH103" i="1" s="1"/>
  <c r="AP103" i="1" s="1"/>
  <c r="F103" i="1"/>
  <c r="T102" i="1"/>
  <c r="AO102" i="1" s="1"/>
  <c r="AW102" i="1" s="1"/>
  <c r="AN101" i="1"/>
  <c r="AV101" i="1" s="1"/>
  <c r="T101" i="1"/>
  <c r="F101" i="1"/>
  <c r="T100" i="1"/>
  <c r="F100" i="1"/>
  <c r="T99" i="1"/>
  <c r="AI99" i="1" s="1"/>
  <c r="AQ99" i="1" s="1"/>
  <c r="F99" i="1"/>
  <c r="T98" i="1"/>
  <c r="AH98" i="1" s="1"/>
  <c r="AP98" i="1" s="1"/>
  <c r="F98" i="1"/>
  <c r="T97" i="1"/>
  <c r="AL97" i="1" s="1"/>
  <c r="AT97" i="1" s="1"/>
  <c r="F97" i="1"/>
  <c r="T96" i="1"/>
  <c r="AL96" i="1" s="1"/>
  <c r="AT96" i="1" s="1"/>
  <c r="F96" i="1"/>
  <c r="AN95" i="1"/>
  <c r="AV95" i="1" s="1"/>
  <c r="AJ95" i="1"/>
  <c r="AR95" i="1" s="1"/>
  <c r="AH95" i="1"/>
  <c r="AP95" i="1" s="1"/>
  <c r="T95" i="1"/>
  <c r="AO95" i="1" s="1"/>
  <c r="AW95" i="1" s="1"/>
  <c r="F95" i="1"/>
  <c r="AN94" i="1"/>
  <c r="AV94" i="1" s="1"/>
  <c r="T94" i="1"/>
  <c r="F94" i="1"/>
  <c r="T93" i="1"/>
  <c r="AK93" i="1" s="1"/>
  <c r="AS93" i="1" s="1"/>
  <c r="F93" i="1"/>
  <c r="T92" i="1"/>
  <c r="AK92" i="1" s="1"/>
  <c r="AS92" i="1" s="1"/>
  <c r="F92" i="1"/>
  <c r="T91" i="1"/>
  <c r="AO91" i="1" s="1"/>
  <c r="AW91" i="1" s="1"/>
  <c r="F91" i="1"/>
  <c r="T90" i="1"/>
  <c r="AL90" i="1" s="1"/>
  <c r="AT90" i="1" s="1"/>
  <c r="F90" i="1"/>
  <c r="AK89" i="1"/>
  <c r="AS89" i="1" s="1"/>
  <c r="AJ89" i="1"/>
  <c r="AR89" i="1" s="1"/>
  <c r="T89" i="1"/>
  <c r="AO89" i="1" s="1"/>
  <c r="AW89" i="1" s="1"/>
  <c r="T88" i="1"/>
  <c r="AL88" i="1" s="1"/>
  <c r="AT88" i="1" s="1"/>
  <c r="F88" i="1"/>
  <c r="T87" i="1"/>
  <c r="AO87" i="1" s="1"/>
  <c r="AW87" i="1" s="1"/>
  <c r="F87" i="1"/>
  <c r="T86" i="1"/>
  <c r="F86" i="1"/>
  <c r="T85" i="1"/>
  <c r="F85" i="1"/>
  <c r="T84" i="1"/>
  <c r="AL84" i="1" s="1"/>
  <c r="AT84" i="1" s="1"/>
  <c r="F84" i="1"/>
  <c r="AO83" i="1"/>
  <c r="AW83" i="1" s="1"/>
  <c r="AN83" i="1"/>
  <c r="AV83" i="1" s="1"/>
  <c r="T83" i="1"/>
  <c r="F83" i="1"/>
  <c r="T82" i="1"/>
  <c r="AH82" i="1" s="1"/>
  <c r="AP82" i="1" s="1"/>
  <c r="F82" i="1"/>
  <c r="T81" i="1"/>
  <c r="AJ81" i="1" s="1"/>
  <c r="AR81" i="1" s="1"/>
  <c r="F81" i="1"/>
  <c r="T80" i="1"/>
  <c r="AL80" i="1" s="1"/>
  <c r="AT80" i="1" s="1"/>
  <c r="F80" i="1"/>
  <c r="T79" i="1"/>
  <c r="AI79" i="1" s="1"/>
  <c r="AQ79" i="1" s="1"/>
  <c r="F79" i="1"/>
  <c r="AK78" i="1"/>
  <c r="AS78" i="1" s="1"/>
  <c r="AJ78" i="1"/>
  <c r="AR78" i="1" s="1"/>
  <c r="AH78" i="1"/>
  <c r="AP78" i="1" s="1"/>
  <c r="T78" i="1"/>
  <c r="AO78" i="1" s="1"/>
  <c r="AW78" i="1" s="1"/>
  <c r="F78" i="1"/>
  <c r="T77" i="1"/>
  <c r="AI77" i="1" s="1"/>
  <c r="AQ77" i="1" s="1"/>
  <c r="F77" i="1"/>
  <c r="T76" i="1"/>
  <c r="AL76" i="1" s="1"/>
  <c r="AT76" i="1" s="1"/>
  <c r="F76" i="1"/>
  <c r="AO75" i="1"/>
  <c r="AW75" i="1" s="1"/>
  <c r="T75" i="1"/>
  <c r="T74" i="1"/>
  <c r="AO74" i="1" s="1"/>
  <c r="AW74" i="1" s="1"/>
  <c r="F74" i="1"/>
  <c r="T73" i="1"/>
  <c r="AN73" i="1" s="1"/>
  <c r="AV73" i="1" s="1"/>
  <c r="F73" i="1"/>
  <c r="T72" i="1"/>
  <c r="AK72" i="1" s="1"/>
  <c r="AS72" i="1" s="1"/>
  <c r="T71" i="1"/>
  <c r="AL71" i="1" s="1"/>
  <c r="AT71" i="1" s="1"/>
  <c r="F71" i="1"/>
  <c r="T70" i="1"/>
  <c r="F70" i="1"/>
  <c r="T69" i="1"/>
  <c r="AH69" i="1" s="1"/>
  <c r="AP69" i="1" s="1"/>
  <c r="F69" i="1"/>
  <c r="T68" i="1"/>
  <c r="F68" i="1"/>
  <c r="AO67" i="1"/>
  <c r="AW67" i="1" s="1"/>
  <c r="T67" i="1"/>
  <c r="AM67" i="1" s="1"/>
  <c r="AU67" i="1" s="1"/>
  <c r="T66" i="1"/>
  <c r="AH66" i="1" s="1"/>
  <c r="AP66" i="1" s="1"/>
  <c r="F66" i="1"/>
  <c r="T65" i="1"/>
  <c r="AO65" i="1" s="1"/>
  <c r="AW65" i="1" s="1"/>
  <c r="F65" i="1"/>
  <c r="T64" i="1"/>
  <c r="F64" i="1"/>
  <c r="T63" i="1"/>
  <c r="AK63" i="1" s="1"/>
  <c r="AS63" i="1" s="1"/>
  <c r="F63" i="1"/>
  <c r="T62" i="1"/>
  <c r="F62" i="1"/>
  <c r="AJ61" i="1"/>
  <c r="AR61" i="1" s="1"/>
  <c r="T61" i="1"/>
  <c r="AO61" i="1" s="1"/>
  <c r="AW61" i="1" s="1"/>
  <c r="F61" i="1"/>
  <c r="T60" i="1"/>
  <c r="F60" i="1"/>
  <c r="T59" i="1"/>
  <c r="AO59" i="1" s="1"/>
  <c r="AW59" i="1" s="1"/>
  <c r="F59" i="1"/>
  <c r="T58" i="1"/>
  <c r="F58" i="1"/>
  <c r="AO57" i="1"/>
  <c r="AW57" i="1" s="1"/>
  <c r="T57" i="1"/>
  <c r="AN57" i="1" s="1"/>
  <c r="AV57" i="1" s="1"/>
  <c r="F57" i="1"/>
  <c r="T56" i="1"/>
  <c r="F56" i="1"/>
  <c r="T55" i="1"/>
  <c r="AK55" i="1" s="1"/>
  <c r="AS55" i="1" s="1"/>
  <c r="F55" i="1"/>
  <c r="T54" i="1"/>
  <c r="AH54" i="1" s="1"/>
  <c r="AP54" i="1" s="1"/>
  <c r="F54" i="1"/>
  <c r="AL53" i="1"/>
  <c r="AT53" i="1" s="1"/>
  <c r="T53" i="1"/>
  <c r="AO53" i="1" s="1"/>
  <c r="AW53" i="1" s="1"/>
  <c r="F53" i="1"/>
  <c r="T52" i="1"/>
  <c r="AL52" i="1" s="1"/>
  <c r="AT52" i="1" s="1"/>
  <c r="F52" i="1"/>
  <c r="T51" i="1"/>
  <c r="AN51" i="1" s="1"/>
  <c r="AV51" i="1" s="1"/>
  <c r="F51" i="1"/>
  <c r="T50" i="1"/>
  <c r="F50" i="1"/>
  <c r="AH49" i="1"/>
  <c r="AP49" i="1" s="1"/>
  <c r="T49" i="1"/>
  <c r="AO49" i="1" s="1"/>
  <c r="AW49" i="1" s="1"/>
  <c r="F49" i="1"/>
  <c r="AH48" i="1"/>
  <c r="AP48" i="1" s="1"/>
  <c r="T48" i="1"/>
  <c r="AO48" i="1" s="1"/>
  <c r="AW48" i="1" s="1"/>
  <c r="F48" i="1"/>
  <c r="T47" i="1"/>
  <c r="AJ47" i="1" s="1"/>
  <c r="AR47" i="1" s="1"/>
  <c r="T46" i="1"/>
  <c r="AL46" i="1" s="1"/>
  <c r="AT46" i="1" s="1"/>
  <c r="F46" i="1"/>
  <c r="T45" i="1"/>
  <c r="AO45" i="1" s="1"/>
  <c r="AW45" i="1" s="1"/>
  <c r="F45" i="1"/>
  <c r="T44" i="1"/>
  <c r="AK44" i="1" s="1"/>
  <c r="AS44" i="1" s="1"/>
  <c r="F44" i="1"/>
  <c r="AK43" i="1"/>
  <c r="AS43" i="1" s="1"/>
  <c r="T43" i="1"/>
  <c r="AJ43" i="1" s="1"/>
  <c r="AR43" i="1" s="1"/>
  <c r="F43" i="1"/>
  <c r="T42" i="1"/>
  <c r="AI42" i="1" s="1"/>
  <c r="AQ42" i="1" s="1"/>
  <c r="F42" i="1"/>
  <c r="T41" i="1"/>
  <c r="AO41" i="1" s="1"/>
  <c r="AW41" i="1" s="1"/>
  <c r="F41" i="1"/>
  <c r="AL40" i="1"/>
  <c r="AT40" i="1" s="1"/>
  <c r="AK40" i="1"/>
  <c r="AS40" i="1" s="1"/>
  <c r="AI40" i="1"/>
  <c r="AQ40" i="1" s="1"/>
  <c r="T40" i="1"/>
  <c r="AO40" i="1" s="1"/>
  <c r="AW40" i="1" s="1"/>
  <c r="F40" i="1"/>
  <c r="T39" i="1"/>
  <c r="AJ39" i="1" s="1"/>
  <c r="AR39" i="1" s="1"/>
  <c r="F39" i="1"/>
  <c r="AM38" i="1"/>
  <c r="AU38" i="1" s="1"/>
  <c r="T38" i="1"/>
  <c r="AL38" i="1" s="1"/>
  <c r="AT38" i="1" s="1"/>
  <c r="F38" i="1"/>
  <c r="T37" i="1"/>
  <c r="AL36" i="1"/>
  <c r="AT36" i="1" s="1"/>
  <c r="T36" i="1"/>
  <c r="F36" i="1"/>
  <c r="T35" i="1"/>
  <c r="AL35" i="1" s="1"/>
  <c r="AT35" i="1" s="1"/>
  <c r="F35" i="1"/>
  <c r="AH34" i="1"/>
  <c r="AP34" i="1" s="1"/>
  <c r="T34" i="1"/>
  <c r="AK34" i="1" s="1"/>
  <c r="AS34" i="1" s="1"/>
  <c r="F34" i="1"/>
  <c r="T33" i="1"/>
  <c r="AM33" i="1" s="1"/>
  <c r="AU33" i="1" s="1"/>
  <c r="F33" i="1"/>
  <c r="T32" i="1"/>
  <c r="AO32" i="1" s="1"/>
  <c r="AW32" i="1" s="1"/>
  <c r="F32" i="1"/>
  <c r="AL31" i="1"/>
  <c r="AT31" i="1" s="1"/>
  <c r="T31" i="1"/>
  <c r="AM31" i="1" s="1"/>
  <c r="AU31" i="1" s="1"/>
  <c r="F31" i="1"/>
  <c r="T30" i="1"/>
  <c r="AK30" i="1" s="1"/>
  <c r="AS30" i="1" s="1"/>
  <c r="F30" i="1"/>
  <c r="AN29" i="1"/>
  <c r="AV29" i="1" s="1"/>
  <c r="T29" i="1"/>
  <c r="AM29" i="1" s="1"/>
  <c r="AU29" i="1" s="1"/>
  <c r="F29" i="1"/>
  <c r="AH28" i="1"/>
  <c r="AP28" i="1" s="1"/>
  <c r="T28" i="1"/>
  <c r="AO28" i="1" s="1"/>
  <c r="AW28" i="1" s="1"/>
  <c r="F28" i="1"/>
  <c r="AI27" i="1"/>
  <c r="AQ27" i="1" s="1"/>
  <c r="T27" i="1"/>
  <c r="AH27" i="1" s="1"/>
  <c r="AP27" i="1" s="1"/>
  <c r="F27" i="1"/>
  <c r="T26" i="1"/>
  <c r="AH26" i="1" s="1"/>
  <c r="AP26" i="1" s="1"/>
  <c r="F26" i="1"/>
  <c r="T25" i="1"/>
  <c r="AM25" i="1" s="1"/>
  <c r="AU25" i="1" s="1"/>
  <c r="F25" i="1"/>
  <c r="T24" i="1"/>
  <c r="F24" i="1"/>
  <c r="T23" i="1"/>
  <c r="F23" i="1"/>
  <c r="AM22" i="1"/>
  <c r="AU22" i="1" s="1"/>
  <c r="T22" i="1"/>
  <c r="F22" i="1"/>
  <c r="T21" i="1"/>
  <c r="F21" i="1"/>
  <c r="T20" i="1"/>
  <c r="F20" i="1"/>
  <c r="AN19" i="1"/>
  <c r="AV19" i="1" s="1"/>
  <c r="T19" i="1"/>
  <c r="AI19" i="1" s="1"/>
  <c r="AQ19" i="1" s="1"/>
  <c r="F19" i="1"/>
  <c r="T18" i="1"/>
  <c r="AM18" i="1" s="1"/>
  <c r="AU18" i="1" s="1"/>
  <c r="F18" i="1"/>
  <c r="T17" i="1"/>
  <c r="AK17" i="1" s="1"/>
  <c r="AS17" i="1" s="1"/>
  <c r="F17" i="1"/>
  <c r="AN16" i="1"/>
  <c r="AV16" i="1" s="1"/>
  <c r="T16" i="1"/>
  <c r="AJ16" i="1" s="1"/>
  <c r="AR16" i="1" s="1"/>
  <c r="F16" i="1"/>
  <c r="T15" i="1"/>
  <c r="AN15" i="1" s="1"/>
  <c r="AV15" i="1" s="1"/>
  <c r="F15" i="1"/>
  <c r="T14" i="1"/>
  <c r="F14" i="1"/>
  <c r="T13" i="1"/>
  <c r="AM13" i="1" s="1"/>
  <c r="AU13" i="1" s="1"/>
  <c r="F13" i="1"/>
  <c r="AM12" i="1"/>
  <c r="AU12" i="1" s="1"/>
  <c r="T12" i="1"/>
  <c r="AH12" i="1" s="1"/>
  <c r="AP12" i="1" s="1"/>
  <c r="F12" i="1"/>
  <c r="T11" i="1"/>
  <c r="AN11" i="1" s="1"/>
  <c r="AV11" i="1" s="1"/>
  <c r="F11" i="1"/>
  <c r="AJ10" i="1"/>
  <c r="AR10" i="1" s="1"/>
  <c r="T10" i="1"/>
  <c r="AN10" i="1" s="1"/>
  <c r="AV10" i="1" s="1"/>
  <c r="F10" i="1"/>
  <c r="T9" i="1"/>
  <c r="AI9" i="1" s="1"/>
  <c r="AQ9" i="1" s="1"/>
  <c r="F9" i="1"/>
  <c r="T8" i="1"/>
  <c r="AM8" i="1" s="1"/>
  <c r="AU8" i="1" s="1"/>
  <c r="F8" i="1"/>
  <c r="T7" i="1"/>
  <c r="AN7" i="1" s="1"/>
  <c r="AV7" i="1" s="1"/>
  <c r="F7" i="1"/>
  <c r="T6" i="1"/>
  <c r="AH6" i="1" s="1"/>
  <c r="AP6" i="1" s="1"/>
  <c r="F6" i="1"/>
  <c r="AM5" i="1"/>
  <c r="AU5" i="1" s="1"/>
  <c r="T5" i="1"/>
  <c r="AJ5" i="1" s="1"/>
  <c r="AR5" i="1" s="1"/>
  <c r="F5" i="1"/>
  <c r="T4" i="1"/>
  <c r="AL4" i="1" s="1"/>
  <c r="AT4" i="1" s="1"/>
  <c r="F4" i="1"/>
  <c r="T3" i="1"/>
  <c r="AN3" i="1" s="1"/>
  <c r="AV3" i="1" s="1"/>
  <c r="F3" i="1"/>
  <c r="AI2" i="1"/>
  <c r="AQ2" i="1" s="1"/>
  <c r="T2" i="1"/>
  <c r="AH2" i="1" s="1"/>
  <c r="AP2" i="1" s="1"/>
  <c r="F2" i="1"/>
  <c r="AH9" i="1" l="1"/>
  <c r="AP9" i="1" s="1"/>
  <c r="AH30" i="1"/>
  <c r="AP30" i="1" s="1"/>
  <c r="AL32" i="1"/>
  <c r="AT32" i="1" s="1"/>
  <c r="AM35" i="1"/>
  <c r="AU35" i="1" s="1"/>
  <c r="AH47" i="1"/>
  <c r="AP47" i="1" s="1"/>
  <c r="AI49" i="1"/>
  <c r="AQ49" i="1" s="1"/>
  <c r="AJ77" i="1"/>
  <c r="AR77" i="1" s="1"/>
  <c r="AJ87" i="1"/>
  <c r="AR87" i="1" s="1"/>
  <c r="AL30" i="1"/>
  <c r="AT30" i="1" s="1"/>
  <c r="AJ49" i="1"/>
  <c r="AR49" i="1" s="1"/>
  <c r="AJ74" i="1"/>
  <c r="AR74" i="1" s="1"/>
  <c r="AK77" i="1"/>
  <c r="AS77" i="1" s="1"/>
  <c r="AL78" i="1"/>
  <c r="AT78" i="1" s="1"/>
  <c r="AN87" i="1"/>
  <c r="AV87" i="1" s="1"/>
  <c r="AK16" i="1"/>
  <c r="AS16" i="1" s="1"/>
  <c r="AH19" i="1"/>
  <c r="AP19" i="1" s="1"/>
  <c r="AL77" i="1"/>
  <c r="AT77" i="1" s="1"/>
  <c r="AN90" i="1"/>
  <c r="AV90" i="1" s="1"/>
  <c r="AJ112" i="1"/>
  <c r="AR112" i="1" s="1"/>
  <c r="AM77" i="1"/>
  <c r="AU77" i="1" s="1"/>
  <c r="AK82" i="1"/>
  <c r="AS82" i="1" s="1"/>
  <c r="AH4" i="1"/>
  <c r="AP4" i="1" s="1"/>
  <c r="AK31" i="1"/>
  <c r="AS31" i="1" s="1"/>
  <c r="AJ48" i="1"/>
  <c r="AR48" i="1" s="1"/>
  <c r="AJ57" i="1"/>
  <c r="AR57" i="1" s="1"/>
  <c r="AK79" i="1"/>
  <c r="AS79" i="1" s="1"/>
  <c r="AM96" i="1"/>
  <c r="AU96" i="1" s="1"/>
  <c r="AI106" i="1"/>
  <c r="AQ106" i="1" s="1"/>
  <c r="AI108" i="1"/>
  <c r="AQ108" i="1" s="1"/>
  <c r="AM112" i="1"/>
  <c r="AU112" i="1" s="1"/>
  <c r="AM46" i="1"/>
  <c r="AU46" i="1" s="1"/>
  <c r="AH51" i="1"/>
  <c r="AP51" i="1" s="1"/>
  <c r="AJ2" i="1"/>
  <c r="AR2" i="1" s="1"/>
  <c r="AJ4" i="1"/>
  <c r="AR4" i="1" s="1"/>
  <c r="AH17" i="1"/>
  <c r="AP17" i="1" s="1"/>
  <c r="AJ27" i="1"/>
  <c r="AR27" i="1" s="1"/>
  <c r="AI28" i="1"/>
  <c r="AQ28" i="1" s="1"/>
  <c r="AL34" i="1"/>
  <c r="AT34" i="1" s="1"/>
  <c r="AK47" i="1"/>
  <c r="AS47" i="1" s="1"/>
  <c r="AK48" i="1"/>
  <c r="AS48" i="1" s="1"/>
  <c r="AL49" i="1"/>
  <c r="AT49" i="1" s="1"/>
  <c r="AH55" i="1"/>
  <c r="AP55" i="1" s="1"/>
  <c r="AJ65" i="1"/>
  <c r="AR65" i="1" s="1"/>
  <c r="AL81" i="1"/>
  <c r="AT81" i="1" s="1"/>
  <c r="AM89" i="1"/>
  <c r="AU89" i="1" s="1"/>
  <c r="AI92" i="1"/>
  <c r="AQ92" i="1" s="1"/>
  <c r="AI93" i="1"/>
  <c r="AQ93" i="1" s="1"/>
  <c r="AJ97" i="1"/>
  <c r="AR97" i="1" s="1"/>
  <c r="AJ99" i="1"/>
  <c r="AR99" i="1" s="1"/>
  <c r="AH102" i="1"/>
  <c r="AP102" i="1" s="1"/>
  <c r="AH110" i="1"/>
  <c r="AP110" i="1" s="1"/>
  <c r="AL2" i="1"/>
  <c r="AT2" i="1" s="1"/>
  <c r="AK4" i="1"/>
  <c r="AS4" i="1" s="1"/>
  <c r="AI17" i="1"/>
  <c r="AQ17" i="1" s="1"/>
  <c r="AK27" i="1"/>
  <c r="AS27" i="1" s="1"/>
  <c r="AL28" i="1"/>
  <c r="AT28" i="1" s="1"/>
  <c r="AM30" i="1"/>
  <c r="AU30" i="1" s="1"/>
  <c r="AI32" i="1"/>
  <c r="AQ32" i="1" s="1"/>
  <c r="AM34" i="1"/>
  <c r="AU34" i="1" s="1"/>
  <c r="AL47" i="1"/>
  <c r="AT47" i="1" s="1"/>
  <c r="AL48" i="1"/>
  <c r="AT48" i="1" s="1"/>
  <c r="AH87" i="1"/>
  <c r="AP87" i="1" s="1"/>
  <c r="AH91" i="1"/>
  <c r="AP91" i="1" s="1"/>
  <c r="AL92" i="1"/>
  <c r="AT92" i="1" s="1"/>
  <c r="AL93" i="1"/>
  <c r="AT93" i="1" s="1"/>
  <c r="AM97" i="1"/>
  <c r="AU97" i="1" s="1"/>
  <c r="AK99" i="1"/>
  <c r="AS99" i="1" s="1"/>
  <c r="AI102" i="1"/>
  <c r="AQ102" i="1" s="1"/>
  <c r="AN106" i="1"/>
  <c r="AV106" i="1" s="1"/>
  <c r="AN108" i="1"/>
  <c r="AV108" i="1" s="1"/>
  <c r="AI110" i="1"/>
  <c r="AQ110" i="1" s="1"/>
  <c r="AM115" i="1"/>
  <c r="AU115" i="1" s="1"/>
  <c r="AH119" i="1"/>
  <c r="AP119" i="1" s="1"/>
  <c r="AN2" i="1"/>
  <c r="AV2" i="1" s="1"/>
  <c r="AM4" i="1"/>
  <c r="AU4" i="1" s="1"/>
  <c r="AH16" i="1"/>
  <c r="AP16" i="1" s="1"/>
  <c r="AL17" i="1"/>
  <c r="AT17" i="1" s="1"/>
  <c r="AL27" i="1"/>
  <c r="AT27" i="1" s="1"/>
  <c r="AM47" i="1"/>
  <c r="AU47" i="1" s="1"/>
  <c r="AN48" i="1"/>
  <c r="AV48" i="1" s="1"/>
  <c r="AJ79" i="1"/>
  <c r="AR79" i="1" s="1"/>
  <c r="AM84" i="1"/>
  <c r="AU84" i="1" s="1"/>
  <c r="AI87" i="1"/>
  <c r="AQ87" i="1" s="1"/>
  <c r="AI91" i="1"/>
  <c r="AQ91" i="1" s="1"/>
  <c r="AM92" i="1"/>
  <c r="AU92" i="1" s="1"/>
  <c r="AM93" i="1"/>
  <c r="AU93" i="1" s="1"/>
  <c r="AI95" i="1"/>
  <c r="AQ95" i="1" s="1"/>
  <c r="AJ96" i="1"/>
  <c r="AR96" i="1" s="1"/>
  <c r="AN97" i="1"/>
  <c r="AV97" i="1" s="1"/>
  <c r="AJ102" i="1"/>
  <c r="AR102" i="1" s="1"/>
  <c r="AJ110" i="1"/>
  <c r="AR110" i="1" s="1"/>
  <c r="AN115" i="1"/>
  <c r="AV115" i="1" s="1"/>
  <c r="AI119" i="1"/>
  <c r="AQ119" i="1" s="1"/>
  <c r="AN4" i="1"/>
  <c r="AV4" i="1" s="1"/>
  <c r="AM17" i="1"/>
  <c r="AU17" i="1" s="1"/>
  <c r="AM27" i="1"/>
  <c r="AU27" i="1" s="1"/>
  <c r="AI38" i="1"/>
  <c r="AQ38" i="1" s="1"/>
  <c r="AJ40" i="1"/>
  <c r="AR40" i="1" s="1"/>
  <c r="AJ91" i="1"/>
  <c r="AR91" i="1" s="1"/>
  <c r="AN92" i="1"/>
  <c r="AV92" i="1" s="1"/>
  <c r="AN93" i="1"/>
  <c r="AV93" i="1" s="1"/>
  <c r="AK102" i="1"/>
  <c r="AS102" i="1" s="1"/>
  <c r="AM110" i="1"/>
  <c r="AU110" i="1" s="1"/>
  <c r="AI112" i="1"/>
  <c r="AQ112" i="1" s="1"/>
  <c r="AM117" i="1"/>
  <c r="AU117" i="1" s="1"/>
  <c r="AJ119" i="1"/>
  <c r="AR119" i="1" s="1"/>
  <c r="AO17" i="1"/>
  <c r="AW17" i="1" s="1"/>
  <c r="AI78" i="1"/>
  <c r="AQ78" i="1" s="1"/>
  <c r="AK87" i="1"/>
  <c r="AS87" i="1" s="1"/>
  <c r="AH89" i="1"/>
  <c r="AP89" i="1" s="1"/>
  <c r="AJ90" i="1"/>
  <c r="AR90" i="1" s="1"/>
  <c r="AK91" i="1"/>
  <c r="AS91" i="1" s="1"/>
  <c r="AK95" i="1"/>
  <c r="AS95" i="1" s="1"/>
  <c r="AN96" i="1"/>
  <c r="AV96" i="1" s="1"/>
  <c r="AL102" i="1"/>
  <c r="AT102" i="1" s="1"/>
  <c r="AK119" i="1"/>
  <c r="AS119" i="1" s="1"/>
  <c r="AL87" i="1"/>
  <c r="AT87" i="1" s="1"/>
  <c r="AI89" i="1"/>
  <c r="AQ89" i="1" s="1"/>
  <c r="AM90" i="1"/>
  <c r="AU90" i="1" s="1"/>
  <c r="AM91" i="1"/>
  <c r="AU91" i="1" s="1"/>
  <c r="AL95" i="1"/>
  <c r="AT95" i="1" s="1"/>
  <c r="AN102" i="1"/>
  <c r="AV102" i="1" s="1"/>
  <c r="AN104" i="1"/>
  <c r="AV104" i="1" s="1"/>
  <c r="AJ106" i="1"/>
  <c r="AR106" i="1" s="1"/>
  <c r="AM109" i="1"/>
  <c r="AU109" i="1" s="1"/>
  <c r="AK112" i="1"/>
  <c r="AS112" i="1" s="1"/>
  <c r="AJ116" i="1"/>
  <c r="AR116" i="1" s="1"/>
  <c r="AL119" i="1"/>
  <c r="AT119" i="1" s="1"/>
  <c r="AI48" i="1"/>
  <c r="AQ48" i="1" s="1"/>
  <c r="AO23" i="1"/>
  <c r="AW23" i="1" s="1"/>
  <c r="AN23" i="1"/>
  <c r="AV23" i="1" s="1"/>
  <c r="AM23" i="1"/>
  <c r="AU23" i="1" s="1"/>
  <c r="AK23" i="1"/>
  <c r="AS23" i="1" s="1"/>
  <c r="AJ23" i="1"/>
  <c r="AR23" i="1" s="1"/>
  <c r="AI5" i="1"/>
  <c r="AQ5" i="1" s="1"/>
  <c r="AK13" i="1"/>
  <c r="AS13" i="1" s="1"/>
  <c r="AK5" i="1"/>
  <c r="AS5" i="1" s="1"/>
  <c r="AL6" i="1"/>
  <c r="AT6" i="1" s="1"/>
  <c r="AH10" i="1"/>
  <c r="AP10" i="1" s="1"/>
  <c r="AL10" i="1"/>
  <c r="AT10" i="1" s="1"/>
  <c r="AH18" i="1"/>
  <c r="AP18" i="1" s="1"/>
  <c r="AJ22" i="1"/>
  <c r="AR22" i="1" s="1"/>
  <c r="AL22" i="1"/>
  <c r="AT22" i="1" s="1"/>
  <c r="AK22" i="1"/>
  <c r="AS22" i="1" s="1"/>
  <c r="AK35" i="1"/>
  <c r="AS35" i="1" s="1"/>
  <c r="AL42" i="1"/>
  <c r="AT42" i="1" s="1"/>
  <c r="AN42" i="1"/>
  <c r="AV42" i="1" s="1"/>
  <c r="AM42" i="1"/>
  <c r="AU42" i="1" s="1"/>
  <c r="AH52" i="1"/>
  <c r="AP52" i="1" s="1"/>
  <c r="AI68" i="1"/>
  <c r="AQ68" i="1" s="1"/>
  <c r="AN68" i="1"/>
  <c r="AV68" i="1" s="1"/>
  <c r="AM68" i="1"/>
  <c r="AU68" i="1" s="1"/>
  <c r="AL68" i="1"/>
  <c r="AT68" i="1" s="1"/>
  <c r="AK68" i="1"/>
  <c r="AS68" i="1" s="1"/>
  <c r="AM80" i="1"/>
  <c r="AU80" i="1" s="1"/>
  <c r="AJ85" i="1"/>
  <c r="AR85" i="1" s="1"/>
  <c r="AN85" i="1"/>
  <c r="AV85" i="1" s="1"/>
  <c r="AM85" i="1"/>
  <c r="AU85" i="1" s="1"/>
  <c r="AL85" i="1"/>
  <c r="AT85" i="1" s="1"/>
  <c r="AK85" i="1"/>
  <c r="AS85" i="1" s="1"/>
  <c r="AO24" i="1"/>
  <c r="AW24" i="1" s="1"/>
  <c r="AI24" i="1"/>
  <c r="AQ24" i="1" s="1"/>
  <c r="AH24" i="1"/>
  <c r="AP24" i="1" s="1"/>
  <c r="AJ13" i="1"/>
  <c r="AR13" i="1" s="1"/>
  <c r="AN13" i="1"/>
  <c r="AV13" i="1" s="1"/>
  <c r="AL13" i="1"/>
  <c r="AT13" i="1" s="1"/>
  <c r="AL8" i="1"/>
  <c r="AT8" i="1" s="1"/>
  <c r="AN8" i="1"/>
  <c r="AV8" i="1" s="1"/>
  <c r="AK8" i="1"/>
  <c r="AS8" i="1" s="1"/>
  <c r="AJ6" i="1"/>
  <c r="AR6" i="1" s="1"/>
  <c r="AJ8" i="1"/>
  <c r="AR8" i="1" s="1"/>
  <c r="AL12" i="1"/>
  <c r="AT12" i="1" s="1"/>
  <c r="AN12" i="1"/>
  <c r="AV12" i="1" s="1"/>
  <c r="AK12" i="1"/>
  <c r="AS12" i="1" s="1"/>
  <c r="AL23" i="1"/>
  <c r="AT23" i="1" s="1"/>
  <c r="AL5" i="1"/>
  <c r="AT5" i="1" s="1"/>
  <c r="AN6" i="1"/>
  <c r="AV6" i="1" s="1"/>
  <c r="AI10" i="1"/>
  <c r="AQ10" i="1" s="1"/>
  <c r="AJ12" i="1"/>
  <c r="AR12" i="1" s="1"/>
  <c r="AL16" i="1"/>
  <c r="AT16" i="1" s="1"/>
  <c r="AM16" i="1"/>
  <c r="AU16" i="1" s="1"/>
  <c r="AH22" i="1"/>
  <c r="AP22" i="1" s="1"/>
  <c r="AM50" i="1"/>
  <c r="AU50" i="1" s="1"/>
  <c r="AN50" i="1"/>
  <c r="AV50" i="1" s="1"/>
  <c r="AM62" i="1"/>
  <c r="AU62" i="1" s="1"/>
  <c r="AN62" i="1"/>
  <c r="AV62" i="1" s="1"/>
  <c r="AH62" i="1"/>
  <c r="AP62" i="1" s="1"/>
  <c r="AJ68" i="1"/>
  <c r="AR68" i="1" s="1"/>
  <c r="AM83" i="1"/>
  <c r="AU83" i="1" s="1"/>
  <c r="AL83" i="1"/>
  <c r="AT83" i="1" s="1"/>
  <c r="AK83" i="1"/>
  <c r="AS83" i="1" s="1"/>
  <c r="AJ83" i="1"/>
  <c r="AR83" i="1" s="1"/>
  <c r="AI83" i="1"/>
  <c r="AQ83" i="1" s="1"/>
  <c r="AH83" i="1"/>
  <c r="AP83" i="1" s="1"/>
  <c r="AM101" i="1"/>
  <c r="AU101" i="1" s="1"/>
  <c r="AL101" i="1"/>
  <c r="AT101" i="1" s="1"/>
  <c r="AK101" i="1"/>
  <c r="AS101" i="1" s="1"/>
  <c r="AJ101" i="1"/>
  <c r="AR101" i="1" s="1"/>
  <c r="AI101" i="1"/>
  <c r="AQ101" i="1" s="1"/>
  <c r="AH101" i="1"/>
  <c r="AP101" i="1" s="1"/>
  <c r="AH14" i="1"/>
  <c r="AP14" i="1" s="1"/>
  <c r="AN14" i="1"/>
  <c r="AV14" i="1" s="1"/>
  <c r="AO60" i="1"/>
  <c r="AW60" i="1" s="1"/>
  <c r="AM60" i="1"/>
  <c r="AU60" i="1" s="1"/>
  <c r="AL60" i="1"/>
  <c r="AT60" i="1" s="1"/>
  <c r="AJ60" i="1"/>
  <c r="AR60" i="1" s="1"/>
  <c r="AI60" i="1"/>
  <c r="AQ60" i="1" s="1"/>
  <c r="AH60" i="1"/>
  <c r="AP60" i="1" s="1"/>
  <c r="AH86" i="1"/>
  <c r="AP86" i="1" s="1"/>
  <c r="AL86" i="1"/>
  <c r="AT86" i="1" s="1"/>
  <c r="AK86" i="1"/>
  <c r="AS86" i="1" s="1"/>
  <c r="AJ86" i="1"/>
  <c r="AR86" i="1" s="1"/>
  <c r="AN114" i="1"/>
  <c r="AV114" i="1" s="1"/>
  <c r="AM114" i="1"/>
  <c r="AU114" i="1" s="1"/>
  <c r="AL114" i="1"/>
  <c r="AT114" i="1" s="1"/>
  <c r="AK114" i="1"/>
  <c r="AS114" i="1" s="1"/>
  <c r="AJ114" i="1"/>
  <c r="AR114" i="1" s="1"/>
  <c r="AI114" i="1"/>
  <c r="AQ114" i="1" s="1"/>
  <c r="AN5" i="1"/>
  <c r="AV5" i="1" s="1"/>
  <c r="AJ9" i="1"/>
  <c r="AR9" i="1" s="1"/>
  <c r="AN9" i="1"/>
  <c r="AV9" i="1" s="1"/>
  <c r="AM9" i="1"/>
  <c r="AU9" i="1" s="1"/>
  <c r="AK9" i="1"/>
  <c r="AS9" i="1" s="1"/>
  <c r="AI14" i="1"/>
  <c r="AQ14" i="1" s="1"/>
  <c r="AO19" i="1"/>
  <c r="AW19" i="1" s="1"/>
  <c r="AM19" i="1"/>
  <c r="AU19" i="1" s="1"/>
  <c r="AL19" i="1"/>
  <c r="AT19" i="1" s="1"/>
  <c r="AJ19" i="1"/>
  <c r="AR19" i="1" s="1"/>
  <c r="AJ51" i="1"/>
  <c r="AR51" i="1" s="1"/>
  <c r="AM51" i="1"/>
  <c r="AU51" i="1" s="1"/>
  <c r="AL51" i="1"/>
  <c r="AT51" i="1" s="1"/>
  <c r="AK51" i="1"/>
  <c r="AS51" i="1" s="1"/>
  <c r="AK60" i="1"/>
  <c r="AS60" i="1" s="1"/>
  <c r="AM66" i="1"/>
  <c r="AU66" i="1" s="1"/>
  <c r="AN66" i="1"/>
  <c r="AV66" i="1" s="1"/>
  <c r="AO69" i="1"/>
  <c r="AW69" i="1" s="1"/>
  <c r="AL69" i="1"/>
  <c r="AT69" i="1" s="1"/>
  <c r="AK69" i="1"/>
  <c r="AS69" i="1" s="1"/>
  <c r="AJ69" i="1"/>
  <c r="AR69" i="1" s="1"/>
  <c r="AI69" i="1"/>
  <c r="AQ69" i="1" s="1"/>
  <c r="AO73" i="1"/>
  <c r="AW73" i="1" s="1"/>
  <c r="AM73" i="1"/>
  <c r="AU73" i="1" s="1"/>
  <c r="AL73" i="1"/>
  <c r="AT73" i="1" s="1"/>
  <c r="AK73" i="1"/>
  <c r="AS73" i="1" s="1"/>
  <c r="AJ73" i="1"/>
  <c r="AR73" i="1" s="1"/>
  <c r="AI73" i="1"/>
  <c r="AQ73" i="1" s="1"/>
  <c r="AH73" i="1"/>
  <c r="AP73" i="1" s="1"/>
  <c r="AI86" i="1"/>
  <c r="AQ86" i="1" s="1"/>
  <c r="AO101" i="1"/>
  <c r="AW101" i="1" s="1"/>
  <c r="AN107" i="1"/>
  <c r="AV107" i="1" s="1"/>
  <c r="AH114" i="1"/>
  <c r="AP114" i="1" s="1"/>
  <c r="AO36" i="1"/>
  <c r="AW36" i="1" s="1"/>
  <c r="AI36" i="1"/>
  <c r="AQ36" i="1" s="1"/>
  <c r="AH36" i="1"/>
  <c r="AP36" i="1" s="1"/>
  <c r="AM94" i="1"/>
  <c r="AU94" i="1" s="1"/>
  <c r="AL94" i="1"/>
  <c r="AT94" i="1" s="1"/>
  <c r="AK94" i="1"/>
  <c r="AS94" i="1" s="1"/>
  <c r="AJ94" i="1"/>
  <c r="AR94" i="1" s="1"/>
  <c r="AI94" i="1"/>
  <c r="AQ94" i="1" s="1"/>
  <c r="AH94" i="1"/>
  <c r="AP94" i="1" s="1"/>
  <c r="AN98" i="1"/>
  <c r="AV98" i="1" s="1"/>
  <c r="AM98" i="1"/>
  <c r="AU98" i="1" s="1"/>
  <c r="AL98" i="1"/>
  <c r="AT98" i="1" s="1"/>
  <c r="AK98" i="1"/>
  <c r="AS98" i="1" s="1"/>
  <c r="AJ98" i="1"/>
  <c r="AR98" i="1" s="1"/>
  <c r="AI98" i="1"/>
  <c r="AQ98" i="1" s="1"/>
  <c r="AN103" i="1"/>
  <c r="AV103" i="1" s="1"/>
  <c r="AM103" i="1"/>
  <c r="AU103" i="1" s="1"/>
  <c r="AL103" i="1"/>
  <c r="AT103" i="1" s="1"/>
  <c r="AK103" i="1"/>
  <c r="AS103" i="1" s="1"/>
  <c r="AJ103" i="1"/>
  <c r="AR103" i="1" s="1"/>
  <c r="AI103" i="1"/>
  <c r="AQ103" i="1" s="1"/>
  <c r="AO114" i="1"/>
  <c r="AW114" i="1" s="1"/>
  <c r="AN118" i="1"/>
  <c r="AV118" i="1" s="1"/>
  <c r="AM118" i="1"/>
  <c r="AU118" i="1" s="1"/>
  <c r="AL118" i="1"/>
  <c r="AT118" i="1" s="1"/>
  <c r="AK118" i="1"/>
  <c r="AS118" i="1" s="1"/>
  <c r="AJ118" i="1"/>
  <c r="AR118" i="1" s="1"/>
  <c r="AI118" i="1"/>
  <c r="AQ118" i="1" s="1"/>
  <c r="AM107" i="1"/>
  <c r="AU107" i="1" s="1"/>
  <c r="AL107" i="1"/>
  <c r="AT107" i="1" s="1"/>
  <c r="AK107" i="1"/>
  <c r="AS107" i="1" s="1"/>
  <c r="AJ107" i="1"/>
  <c r="AR107" i="1" s="1"/>
  <c r="AI107" i="1"/>
  <c r="AQ107" i="1" s="1"/>
  <c r="AH107" i="1"/>
  <c r="AP107" i="1" s="1"/>
  <c r="AL14" i="1"/>
  <c r="AT14" i="1" s="1"/>
  <c r="AM100" i="1"/>
  <c r="AU100" i="1" s="1"/>
  <c r="AL100" i="1"/>
  <c r="AT100" i="1" s="1"/>
  <c r="AK100" i="1"/>
  <c r="AS100" i="1" s="1"/>
  <c r="AJ100" i="1"/>
  <c r="AR100" i="1" s="1"/>
  <c r="AI100" i="1"/>
  <c r="AQ100" i="1" s="1"/>
  <c r="AH100" i="1"/>
  <c r="AP100" i="1" s="1"/>
  <c r="AJ14" i="1"/>
  <c r="AR14" i="1" s="1"/>
  <c r="AH13" i="1"/>
  <c r="AP13" i="1" s="1"/>
  <c r="AH23" i="1"/>
  <c r="AP23" i="1" s="1"/>
  <c r="AO56" i="1"/>
  <c r="AW56" i="1" s="1"/>
  <c r="AM56" i="1"/>
  <c r="AU56" i="1" s="1"/>
  <c r="AL56" i="1"/>
  <c r="AT56" i="1" s="1"/>
  <c r="AJ56" i="1"/>
  <c r="AR56" i="1" s="1"/>
  <c r="AI56" i="1"/>
  <c r="AQ56" i="1" s="1"/>
  <c r="AH56" i="1"/>
  <c r="AP56" i="1" s="1"/>
  <c r="AO64" i="1"/>
  <c r="AW64" i="1" s="1"/>
  <c r="AM64" i="1"/>
  <c r="AU64" i="1" s="1"/>
  <c r="AL64" i="1"/>
  <c r="AT64" i="1" s="1"/>
  <c r="AK64" i="1"/>
  <c r="AS64" i="1" s="1"/>
  <c r="AJ64" i="1"/>
  <c r="AR64" i="1" s="1"/>
  <c r="AI64" i="1"/>
  <c r="AQ64" i="1" s="1"/>
  <c r="AH64" i="1"/>
  <c r="AP64" i="1" s="1"/>
  <c r="AH5" i="1"/>
  <c r="AP5" i="1" s="1"/>
  <c r="AI6" i="1"/>
  <c r="AQ6" i="1" s="1"/>
  <c r="AH8" i="1"/>
  <c r="AP8" i="1" s="1"/>
  <c r="AL9" i="1"/>
  <c r="AT9" i="1" s="1"/>
  <c r="AI13" i="1"/>
  <c r="AQ13" i="1" s="1"/>
  <c r="AK19" i="1"/>
  <c r="AS19" i="1" s="1"/>
  <c r="AI23" i="1"/>
  <c r="AQ23" i="1" s="1"/>
  <c r="AK26" i="1"/>
  <c r="AS26" i="1" s="1"/>
  <c r="AM26" i="1"/>
  <c r="AU26" i="1" s="1"/>
  <c r="AL26" i="1"/>
  <c r="AT26" i="1" s="1"/>
  <c r="AH31" i="1"/>
  <c r="AP31" i="1" s="1"/>
  <c r="AJ31" i="1"/>
  <c r="AR31" i="1" s="1"/>
  <c r="AI31" i="1"/>
  <c r="AQ31" i="1" s="1"/>
  <c r="AN31" i="1"/>
  <c r="AV31" i="1" s="1"/>
  <c r="AO44" i="1"/>
  <c r="AW44" i="1" s="1"/>
  <c r="AM44" i="1"/>
  <c r="AU44" i="1" s="1"/>
  <c r="AL44" i="1"/>
  <c r="AT44" i="1" s="1"/>
  <c r="AJ44" i="1"/>
  <c r="AR44" i="1" s="1"/>
  <c r="AI44" i="1"/>
  <c r="AQ44" i="1" s="1"/>
  <c r="AH44" i="1"/>
  <c r="AP44" i="1" s="1"/>
  <c r="AK56" i="1"/>
  <c r="AS56" i="1" s="1"/>
  <c r="AN64" i="1"/>
  <c r="AV64" i="1" s="1"/>
  <c r="AO94" i="1"/>
  <c r="AW94" i="1" s="1"/>
  <c r="AO98" i="1"/>
  <c r="AW98" i="1" s="1"/>
  <c r="AN100" i="1"/>
  <c r="AV100" i="1" s="1"/>
  <c r="AO103" i="1"/>
  <c r="AW103" i="1" s="1"/>
  <c r="AO118" i="1"/>
  <c r="AW118" i="1" s="1"/>
  <c r="AO18" i="1"/>
  <c r="AW18" i="1" s="1"/>
  <c r="AK18" i="1"/>
  <c r="AS18" i="1" s="1"/>
  <c r="AH35" i="1"/>
  <c r="AP35" i="1" s="1"/>
  <c r="AJ35" i="1"/>
  <c r="AR35" i="1" s="1"/>
  <c r="AI35" i="1"/>
  <c r="AQ35" i="1" s="1"/>
  <c r="AN35" i="1"/>
  <c r="AV35" i="1" s="1"/>
  <c r="AO52" i="1"/>
  <c r="AW52" i="1" s="1"/>
  <c r="AN52" i="1"/>
  <c r="AV52" i="1" s="1"/>
  <c r="AM52" i="1"/>
  <c r="AU52" i="1" s="1"/>
  <c r="AK52" i="1"/>
  <c r="AS52" i="1" s="1"/>
  <c r="AJ52" i="1"/>
  <c r="AR52" i="1" s="1"/>
  <c r="AI52" i="1"/>
  <c r="AQ52" i="1" s="1"/>
  <c r="AM54" i="1"/>
  <c r="AU54" i="1" s="1"/>
  <c r="AN54" i="1"/>
  <c r="AV54" i="1" s="1"/>
  <c r="AN56" i="1"/>
  <c r="AV56" i="1" s="1"/>
  <c r="AO100" i="1"/>
  <c r="AW100" i="1" s="1"/>
  <c r="AL79" i="1"/>
  <c r="AT79" i="1" s="1"/>
  <c r="AO90" i="1"/>
  <c r="AW90" i="1" s="1"/>
  <c r="AO96" i="1"/>
  <c r="AW96" i="1" s="1"/>
  <c r="AO97" i="1"/>
  <c r="AW97" i="1" s="1"/>
  <c r="AL99" i="1"/>
  <c r="AT99" i="1" s="1"/>
  <c r="AO104" i="1"/>
  <c r="AW104" i="1" s="1"/>
  <c r="AO111" i="1"/>
  <c r="AW111" i="1" s="1"/>
  <c r="AO115" i="1"/>
  <c r="AW115" i="1" s="1"/>
  <c r="AK39" i="1"/>
  <c r="AS39" i="1" s="1"/>
  <c r="AH53" i="1"/>
  <c r="AP53" i="1" s="1"/>
  <c r="AH57" i="1"/>
  <c r="AP57" i="1" s="1"/>
  <c r="AH61" i="1"/>
  <c r="AP61" i="1" s="1"/>
  <c r="AH65" i="1"/>
  <c r="AP65" i="1" s="1"/>
  <c r="AM71" i="1"/>
  <c r="AU71" i="1" s="1"/>
  <c r="AH74" i="1"/>
  <c r="AP74" i="1" s="1"/>
  <c r="AM79" i="1"/>
  <c r="AU79" i="1" s="1"/>
  <c r="AI82" i="1"/>
  <c r="AQ82" i="1" s="1"/>
  <c r="AH90" i="1"/>
  <c r="AP90" i="1" s="1"/>
  <c r="AO92" i="1"/>
  <c r="AW92" i="1" s="1"/>
  <c r="AO93" i="1"/>
  <c r="AW93" i="1" s="1"/>
  <c r="AH96" i="1"/>
  <c r="AP96" i="1" s="1"/>
  <c r="AH97" i="1"/>
  <c r="AP97" i="1" s="1"/>
  <c r="AM99" i="1"/>
  <c r="AU99" i="1" s="1"/>
  <c r="AH104" i="1"/>
  <c r="AP104" i="1" s="1"/>
  <c r="AO108" i="1"/>
  <c r="AW108" i="1" s="1"/>
  <c r="AK110" i="1"/>
  <c r="AS110" i="1" s="1"/>
  <c r="AH111" i="1"/>
  <c r="AP111" i="1" s="1"/>
  <c r="AH115" i="1"/>
  <c r="AP115" i="1" s="1"/>
  <c r="AM116" i="1"/>
  <c r="AU116" i="1" s="1"/>
  <c r="AM119" i="1"/>
  <c r="AU119" i="1" s="1"/>
  <c r="AN17" i="1"/>
  <c r="AV17" i="1" s="1"/>
  <c r="AN27" i="1"/>
  <c r="AV27" i="1" s="1"/>
  <c r="AN33" i="1"/>
  <c r="AV33" i="1" s="1"/>
  <c r="AM40" i="1"/>
  <c r="AU40" i="1" s="1"/>
  <c r="AN47" i="1"/>
  <c r="AV47" i="1" s="1"/>
  <c r="AM48" i="1"/>
  <c r="AU48" i="1" s="1"/>
  <c r="AJ53" i="1"/>
  <c r="AR53" i="1" s="1"/>
  <c r="AI57" i="1"/>
  <c r="AQ57" i="1" s="1"/>
  <c r="AI61" i="1"/>
  <c r="AQ61" i="1" s="1"/>
  <c r="AI65" i="1"/>
  <c r="AQ65" i="1" s="1"/>
  <c r="AI74" i="1"/>
  <c r="AQ74" i="1" s="1"/>
  <c r="AM76" i="1"/>
  <c r="AU76" i="1" s="1"/>
  <c r="AN77" i="1"/>
  <c r="AV77" i="1" s="1"/>
  <c r="AN79" i="1"/>
  <c r="AV79" i="1" s="1"/>
  <c r="AK81" i="1"/>
  <c r="AS81" i="1" s="1"/>
  <c r="AJ82" i="1"/>
  <c r="AR82" i="1" s="1"/>
  <c r="AM87" i="1"/>
  <c r="AU87" i="1" s="1"/>
  <c r="AL89" i="1"/>
  <c r="AT89" i="1" s="1"/>
  <c r="AI90" i="1"/>
  <c r="AQ90" i="1" s="1"/>
  <c r="AL91" i="1"/>
  <c r="AT91" i="1" s="1"/>
  <c r="AH92" i="1"/>
  <c r="AP92" i="1" s="1"/>
  <c r="AH93" i="1"/>
  <c r="AP93" i="1" s="1"/>
  <c r="AM95" i="1"/>
  <c r="AU95" i="1" s="1"/>
  <c r="AI96" i="1"/>
  <c r="AQ96" i="1" s="1"/>
  <c r="AI97" i="1"/>
  <c r="AQ97" i="1" s="1"/>
  <c r="AN99" i="1"/>
  <c r="AV99" i="1" s="1"/>
  <c r="AM102" i="1"/>
  <c r="AU102" i="1" s="1"/>
  <c r="AI104" i="1"/>
  <c r="AQ104" i="1" s="1"/>
  <c r="AM105" i="1"/>
  <c r="AU105" i="1" s="1"/>
  <c r="AH108" i="1"/>
  <c r="AP108" i="1" s="1"/>
  <c r="AL110" i="1"/>
  <c r="AT110" i="1" s="1"/>
  <c r="AI111" i="1"/>
  <c r="AQ111" i="1" s="1"/>
  <c r="AI115" i="1"/>
  <c r="AQ115" i="1" s="1"/>
  <c r="AN116" i="1"/>
  <c r="AV116" i="1" s="1"/>
  <c r="AN119" i="1"/>
  <c r="AV119" i="1" s="1"/>
  <c r="AO79" i="1"/>
  <c r="AW79" i="1" s="1"/>
  <c r="AO99" i="1"/>
  <c r="AW99" i="1" s="1"/>
  <c r="AJ111" i="1"/>
  <c r="AR111" i="1" s="1"/>
  <c r="AJ115" i="1"/>
  <c r="AR115" i="1" s="1"/>
  <c r="AO116" i="1"/>
  <c r="AW116" i="1" s="1"/>
  <c r="AL55" i="1"/>
  <c r="AT55" i="1" s="1"/>
  <c r="AK57" i="1"/>
  <c r="AS57" i="1" s="1"/>
  <c r="AK61" i="1"/>
  <c r="AS61" i="1" s="1"/>
  <c r="AL63" i="1"/>
  <c r="AT63" i="1" s="1"/>
  <c r="AK65" i="1"/>
  <c r="AS65" i="1" s="1"/>
  <c r="AL72" i="1"/>
  <c r="AT72" i="1" s="1"/>
  <c r="AK74" i="1"/>
  <c r="AS74" i="1" s="1"/>
  <c r="AH79" i="1"/>
  <c r="AP79" i="1" s="1"/>
  <c r="AM81" i="1"/>
  <c r="AU81" i="1" s="1"/>
  <c r="AL82" i="1"/>
  <c r="AT82" i="1" s="1"/>
  <c r="AM88" i="1"/>
  <c r="AU88" i="1" s="1"/>
  <c r="AN89" i="1"/>
  <c r="AV89" i="1" s="1"/>
  <c r="AK90" i="1"/>
  <c r="AS90" i="1" s="1"/>
  <c r="AN91" i="1"/>
  <c r="AV91" i="1" s="1"/>
  <c r="AJ92" i="1"/>
  <c r="AR92" i="1" s="1"/>
  <c r="AJ93" i="1"/>
  <c r="AR93" i="1" s="1"/>
  <c r="AK96" i="1"/>
  <c r="AS96" i="1" s="1"/>
  <c r="AK97" i="1"/>
  <c r="AS97" i="1" s="1"/>
  <c r="AH99" i="1"/>
  <c r="AP99" i="1" s="1"/>
  <c r="AK104" i="1"/>
  <c r="AS104" i="1" s="1"/>
  <c r="AJ108" i="1"/>
  <c r="AR108" i="1" s="1"/>
  <c r="AN110" i="1"/>
  <c r="AV110" i="1" s="1"/>
  <c r="AK111" i="1"/>
  <c r="AS111" i="1" s="1"/>
  <c r="AM113" i="1"/>
  <c r="AU113" i="1" s="1"/>
  <c r="AK115" i="1"/>
  <c r="AS115" i="1" s="1"/>
  <c r="AH116" i="1"/>
  <c r="AP116" i="1" s="1"/>
  <c r="AN25" i="1"/>
  <c r="AV25" i="1" s="1"/>
  <c r="AH32" i="1"/>
  <c r="AP32" i="1" s="1"/>
  <c r="AN38" i="1"/>
  <c r="AV38" i="1" s="1"/>
  <c r="AH40" i="1"/>
  <c r="AP40" i="1" s="1"/>
  <c r="AN55" i="1"/>
  <c r="AV55" i="1" s="1"/>
  <c r="AN63" i="1"/>
  <c r="AV63" i="1" s="1"/>
  <c r="AN72" i="1"/>
  <c r="AV72" i="1" s="1"/>
  <c r="AN81" i="1"/>
  <c r="AV81" i="1" s="1"/>
  <c r="AN37" i="1"/>
  <c r="AV37" i="1" s="1"/>
  <c r="AM37" i="1"/>
  <c r="AU37" i="1" s="1"/>
  <c r="AL37" i="1"/>
  <c r="AT37" i="1" s="1"/>
  <c r="AK37" i="1"/>
  <c r="AS37" i="1" s="1"/>
  <c r="AJ37" i="1"/>
  <c r="AR37" i="1" s="1"/>
  <c r="AI37" i="1"/>
  <c r="AQ37" i="1" s="1"/>
  <c r="AH37" i="1"/>
  <c r="AP37" i="1" s="1"/>
  <c r="AO7" i="1"/>
  <c r="AW7" i="1" s="1"/>
  <c r="AN41" i="1"/>
  <c r="AV41" i="1" s="1"/>
  <c r="AM41" i="1"/>
  <c r="AU41" i="1" s="1"/>
  <c r="AL41" i="1"/>
  <c r="AT41" i="1" s="1"/>
  <c r="AK41" i="1"/>
  <c r="AS41" i="1" s="1"/>
  <c r="AJ41" i="1"/>
  <c r="AR41" i="1" s="1"/>
  <c r="AI41" i="1"/>
  <c r="AQ41" i="1" s="1"/>
  <c r="AH41" i="1"/>
  <c r="AP41" i="1" s="1"/>
  <c r="AH7" i="1"/>
  <c r="AP7" i="1" s="1"/>
  <c r="AH11" i="1"/>
  <c r="AP11" i="1" s="1"/>
  <c r="AK2" i="1"/>
  <c r="AS2" i="1" s="1"/>
  <c r="AI3" i="1"/>
  <c r="AQ3" i="1" s="1"/>
  <c r="AO4" i="1"/>
  <c r="AW4" i="1" s="1"/>
  <c r="AK6" i="1"/>
  <c r="AS6" i="1" s="1"/>
  <c r="AI7" i="1"/>
  <c r="AQ7" i="1" s="1"/>
  <c r="AO8" i="1"/>
  <c r="AW8" i="1" s="1"/>
  <c r="AK10" i="1"/>
  <c r="AS10" i="1" s="1"/>
  <c r="AI11" i="1"/>
  <c r="AQ11" i="1" s="1"/>
  <c r="AO12" i="1"/>
  <c r="AW12" i="1" s="1"/>
  <c r="AK14" i="1"/>
  <c r="AS14" i="1" s="1"/>
  <c r="AI15" i="1"/>
  <c r="AQ15" i="1" s="1"/>
  <c r="AO16" i="1"/>
  <c r="AW16" i="1" s="1"/>
  <c r="AO37" i="1"/>
  <c r="AW37" i="1" s="1"/>
  <c r="AO15" i="1"/>
  <c r="AW15" i="1" s="1"/>
  <c r="AJ11" i="1"/>
  <c r="AR11" i="1" s="1"/>
  <c r="AJ15" i="1"/>
  <c r="AR15" i="1" s="1"/>
  <c r="AM21" i="1"/>
  <c r="AU21" i="1" s="1"/>
  <c r="AL21" i="1"/>
  <c r="AT21" i="1" s="1"/>
  <c r="AK21" i="1"/>
  <c r="AS21" i="1" s="1"/>
  <c r="AJ21" i="1"/>
  <c r="AR21" i="1" s="1"/>
  <c r="AI21" i="1"/>
  <c r="AQ21" i="1" s="1"/>
  <c r="AH21" i="1"/>
  <c r="AP21" i="1" s="1"/>
  <c r="AH15" i="1"/>
  <c r="AP15" i="1" s="1"/>
  <c r="AJ3" i="1"/>
  <c r="AR3" i="1" s="1"/>
  <c r="AJ7" i="1"/>
  <c r="AR7" i="1" s="1"/>
  <c r="AM2" i="1"/>
  <c r="AU2" i="1" s="1"/>
  <c r="AK3" i="1"/>
  <c r="AS3" i="1" s="1"/>
  <c r="AI4" i="1"/>
  <c r="AQ4" i="1" s="1"/>
  <c r="AO5" i="1"/>
  <c r="AW5" i="1" s="1"/>
  <c r="AM6" i="1"/>
  <c r="AU6" i="1" s="1"/>
  <c r="AK7" i="1"/>
  <c r="AS7" i="1" s="1"/>
  <c r="AI8" i="1"/>
  <c r="AQ8" i="1" s="1"/>
  <c r="AO9" i="1"/>
  <c r="AW9" i="1" s="1"/>
  <c r="AM10" i="1"/>
  <c r="AU10" i="1" s="1"/>
  <c r="AK11" i="1"/>
  <c r="AS11" i="1" s="1"/>
  <c r="AI12" i="1"/>
  <c r="AQ12" i="1" s="1"/>
  <c r="AO13" i="1"/>
  <c r="AW13" i="1" s="1"/>
  <c r="AM14" i="1"/>
  <c r="AU14" i="1" s="1"/>
  <c r="AK15" i="1"/>
  <c r="AS15" i="1" s="1"/>
  <c r="AI16" i="1"/>
  <c r="AQ16" i="1" s="1"/>
  <c r="AJ18" i="1"/>
  <c r="AR18" i="1" s="1"/>
  <c r="AI18" i="1"/>
  <c r="AQ18" i="1" s="1"/>
  <c r="AN18" i="1"/>
  <c r="AV18" i="1" s="1"/>
  <c r="AN21" i="1"/>
  <c r="AV21" i="1" s="1"/>
  <c r="AO11" i="1"/>
  <c r="AW11" i="1" s="1"/>
  <c r="AH3" i="1"/>
  <c r="AP3" i="1" s="1"/>
  <c r="AL3" i="1"/>
  <c r="AT3" i="1" s="1"/>
  <c r="AL7" i="1"/>
  <c r="AT7" i="1" s="1"/>
  <c r="AL11" i="1"/>
  <c r="AT11" i="1" s="1"/>
  <c r="AL15" i="1"/>
  <c r="AT15" i="1" s="1"/>
  <c r="AO20" i="1"/>
  <c r="AW20" i="1" s="1"/>
  <c r="AN20" i="1"/>
  <c r="AV20" i="1" s="1"/>
  <c r="AM20" i="1"/>
  <c r="AU20" i="1" s="1"/>
  <c r="AL20" i="1"/>
  <c r="AT20" i="1" s="1"/>
  <c r="AK20" i="1"/>
  <c r="AS20" i="1" s="1"/>
  <c r="AJ20" i="1"/>
  <c r="AR20" i="1" s="1"/>
  <c r="AO21" i="1"/>
  <c r="AW21" i="1" s="1"/>
  <c r="AM3" i="1"/>
  <c r="AU3" i="1" s="1"/>
  <c r="AO6" i="1"/>
  <c r="AW6" i="1" s="1"/>
  <c r="AM7" i="1"/>
  <c r="AU7" i="1" s="1"/>
  <c r="AO10" i="1"/>
  <c r="AW10" i="1" s="1"/>
  <c r="AM11" i="1"/>
  <c r="AU11" i="1" s="1"/>
  <c r="AO14" i="1"/>
  <c r="AW14" i="1" s="1"/>
  <c r="AM15" i="1"/>
  <c r="AU15" i="1" s="1"/>
  <c r="AH20" i="1"/>
  <c r="AP20" i="1" s="1"/>
  <c r="AO3" i="1"/>
  <c r="AW3" i="1" s="1"/>
  <c r="AO2" i="1"/>
  <c r="AW2" i="1" s="1"/>
  <c r="AJ17" i="1"/>
  <c r="AR17" i="1" s="1"/>
  <c r="AL18" i="1"/>
  <c r="AT18" i="1" s="1"/>
  <c r="AI20" i="1"/>
  <c r="AQ20" i="1" s="1"/>
  <c r="AN45" i="1"/>
  <c r="AV45" i="1" s="1"/>
  <c r="AM45" i="1"/>
  <c r="AU45" i="1" s="1"/>
  <c r="AL45" i="1"/>
  <c r="AT45" i="1" s="1"/>
  <c r="AK45" i="1"/>
  <c r="AS45" i="1" s="1"/>
  <c r="AJ45" i="1"/>
  <c r="AR45" i="1" s="1"/>
  <c r="AI45" i="1"/>
  <c r="AQ45" i="1" s="1"/>
  <c r="AH45" i="1"/>
  <c r="AP45" i="1" s="1"/>
  <c r="AO25" i="1"/>
  <c r="AW25" i="1" s="1"/>
  <c r="AO29" i="1"/>
  <c r="AW29" i="1" s="1"/>
  <c r="AO33" i="1"/>
  <c r="AW33" i="1" s="1"/>
  <c r="AL39" i="1"/>
  <c r="AT39" i="1" s="1"/>
  <c r="AL43" i="1"/>
  <c r="AT43" i="1" s="1"/>
  <c r="AN46" i="1"/>
  <c r="AV46" i="1" s="1"/>
  <c r="AO50" i="1"/>
  <c r="AW50" i="1" s="1"/>
  <c r="AI53" i="1"/>
  <c r="AQ53" i="1" s="1"/>
  <c r="AO54" i="1"/>
  <c r="AW54" i="1" s="1"/>
  <c r="AM55" i="1"/>
  <c r="AU55" i="1" s="1"/>
  <c r="AN22" i="1"/>
  <c r="AV22" i="1" s="1"/>
  <c r="AJ24" i="1"/>
  <c r="AR24" i="1" s="1"/>
  <c r="AH25" i="1"/>
  <c r="AP25" i="1" s="1"/>
  <c r="AN26" i="1"/>
  <c r="AV26" i="1" s="1"/>
  <c r="AJ28" i="1"/>
  <c r="AR28" i="1" s="1"/>
  <c r="AH29" i="1"/>
  <c r="AP29" i="1" s="1"/>
  <c r="AN30" i="1"/>
  <c r="AV30" i="1" s="1"/>
  <c r="AJ32" i="1"/>
  <c r="AR32" i="1" s="1"/>
  <c r="AH33" i="1"/>
  <c r="AP33" i="1" s="1"/>
  <c r="AN34" i="1"/>
  <c r="AV34" i="1" s="1"/>
  <c r="AJ36" i="1"/>
  <c r="AR36" i="1" s="1"/>
  <c r="AO38" i="1"/>
  <c r="AW38" i="1" s="1"/>
  <c r="AM39" i="1"/>
  <c r="AU39" i="1" s="1"/>
  <c r="AO42" i="1"/>
  <c r="AW42" i="1" s="1"/>
  <c r="AM43" i="1"/>
  <c r="AU43" i="1" s="1"/>
  <c r="AO46" i="1"/>
  <c r="AW46" i="1" s="1"/>
  <c r="AH50" i="1"/>
  <c r="AP50" i="1" s="1"/>
  <c r="AM58" i="1"/>
  <c r="AU58" i="1" s="1"/>
  <c r="AL58" i="1"/>
  <c r="AT58" i="1" s="1"/>
  <c r="AK58" i="1"/>
  <c r="AS58" i="1" s="1"/>
  <c r="AJ58" i="1"/>
  <c r="AR58" i="1" s="1"/>
  <c r="AN70" i="1"/>
  <c r="AV70" i="1" s="1"/>
  <c r="AM70" i="1"/>
  <c r="AU70" i="1" s="1"/>
  <c r="AL70" i="1"/>
  <c r="AT70" i="1" s="1"/>
  <c r="AK70" i="1"/>
  <c r="AS70" i="1" s="1"/>
  <c r="AJ70" i="1"/>
  <c r="AR70" i="1" s="1"/>
  <c r="AI70" i="1"/>
  <c r="AQ70" i="1" s="1"/>
  <c r="AH70" i="1"/>
  <c r="AP70" i="1" s="1"/>
  <c r="AO22" i="1"/>
  <c r="AW22" i="1" s="1"/>
  <c r="AK24" i="1"/>
  <c r="AS24" i="1" s="1"/>
  <c r="AI25" i="1"/>
  <c r="AQ25" i="1" s="1"/>
  <c r="AO26" i="1"/>
  <c r="AW26" i="1" s="1"/>
  <c r="AK28" i="1"/>
  <c r="AS28" i="1" s="1"/>
  <c r="AI29" i="1"/>
  <c r="AQ29" i="1" s="1"/>
  <c r="AO30" i="1"/>
  <c r="AW30" i="1" s="1"/>
  <c r="AK32" i="1"/>
  <c r="AS32" i="1" s="1"/>
  <c r="AI33" i="1"/>
  <c r="AQ33" i="1" s="1"/>
  <c r="AO34" i="1"/>
  <c r="AW34" i="1" s="1"/>
  <c r="AK36" i="1"/>
  <c r="AS36" i="1" s="1"/>
  <c r="AH38" i="1"/>
  <c r="AP38" i="1" s="1"/>
  <c r="AN39" i="1"/>
  <c r="AV39" i="1" s="1"/>
  <c r="AH42" i="1"/>
  <c r="AP42" i="1" s="1"/>
  <c r="AN43" i="1"/>
  <c r="AV43" i="1" s="1"/>
  <c r="AH46" i="1"/>
  <c r="AP46" i="1" s="1"/>
  <c r="AO47" i="1"/>
  <c r="AW47" i="1" s="1"/>
  <c r="AK49" i="1"/>
  <c r="AS49" i="1" s="1"/>
  <c r="AI50" i="1"/>
  <c r="AQ50" i="1" s="1"/>
  <c r="AO51" i="1"/>
  <c r="AW51" i="1" s="1"/>
  <c r="AK53" i="1"/>
  <c r="AS53" i="1" s="1"/>
  <c r="AI54" i="1"/>
  <c r="AQ54" i="1" s="1"/>
  <c r="AO55" i="1"/>
  <c r="AW55" i="1" s="1"/>
  <c r="AH58" i="1"/>
  <c r="AP58" i="1" s="1"/>
  <c r="AO70" i="1"/>
  <c r="AW70" i="1" s="1"/>
  <c r="AL24" i="1"/>
  <c r="AT24" i="1" s="1"/>
  <c r="AJ25" i="1"/>
  <c r="AR25" i="1" s="1"/>
  <c r="AJ29" i="1"/>
  <c r="AR29" i="1" s="1"/>
  <c r="AJ33" i="1"/>
  <c r="AR33" i="1" s="1"/>
  <c r="AO39" i="1"/>
  <c r="AW39" i="1" s="1"/>
  <c r="AO43" i="1"/>
  <c r="AW43" i="1" s="1"/>
  <c r="AI46" i="1"/>
  <c r="AQ46" i="1" s="1"/>
  <c r="AJ50" i="1"/>
  <c r="AR50" i="1" s="1"/>
  <c r="AJ54" i="1"/>
  <c r="AR54" i="1" s="1"/>
  <c r="AI58" i="1"/>
  <c r="AQ58" i="1" s="1"/>
  <c r="AK59" i="1"/>
  <c r="AS59" i="1" s="1"/>
  <c r="AJ59" i="1"/>
  <c r="AR59" i="1" s="1"/>
  <c r="AI59" i="1"/>
  <c r="AQ59" i="1" s="1"/>
  <c r="AH59" i="1"/>
  <c r="AP59" i="1" s="1"/>
  <c r="AI22" i="1"/>
  <c r="AQ22" i="1" s="1"/>
  <c r="AM24" i="1"/>
  <c r="AU24" i="1" s="1"/>
  <c r="AK25" i="1"/>
  <c r="AS25" i="1" s="1"/>
  <c r="AI26" i="1"/>
  <c r="AQ26" i="1" s="1"/>
  <c r="AO27" i="1"/>
  <c r="AW27" i="1" s="1"/>
  <c r="AM28" i="1"/>
  <c r="AU28" i="1" s="1"/>
  <c r="AK29" i="1"/>
  <c r="AS29" i="1" s="1"/>
  <c r="AI30" i="1"/>
  <c r="AQ30" i="1" s="1"/>
  <c r="AO31" i="1"/>
  <c r="AW31" i="1" s="1"/>
  <c r="AM32" i="1"/>
  <c r="AU32" i="1" s="1"/>
  <c r="AK33" i="1"/>
  <c r="AS33" i="1" s="1"/>
  <c r="AI34" i="1"/>
  <c r="AQ34" i="1" s="1"/>
  <c r="AO35" i="1"/>
  <c r="AW35" i="1" s="1"/>
  <c r="AM36" i="1"/>
  <c r="AU36" i="1" s="1"/>
  <c r="AJ38" i="1"/>
  <c r="AR38" i="1" s="1"/>
  <c r="AH39" i="1"/>
  <c r="AP39" i="1" s="1"/>
  <c r="AN40" i="1"/>
  <c r="AV40" i="1" s="1"/>
  <c r="AJ42" i="1"/>
  <c r="AR42" i="1" s="1"/>
  <c r="AH43" i="1"/>
  <c r="AP43" i="1" s="1"/>
  <c r="AN44" i="1"/>
  <c r="AV44" i="1" s="1"/>
  <c r="AJ46" i="1"/>
  <c r="AR46" i="1" s="1"/>
  <c r="AI47" i="1"/>
  <c r="AQ47" i="1" s="1"/>
  <c r="AM49" i="1"/>
  <c r="AU49" i="1" s="1"/>
  <c r="AK50" i="1"/>
  <c r="AS50" i="1" s="1"/>
  <c r="AI51" i="1"/>
  <c r="AQ51" i="1" s="1"/>
  <c r="AM53" i="1"/>
  <c r="AU53" i="1" s="1"/>
  <c r="AK54" i="1"/>
  <c r="AS54" i="1" s="1"/>
  <c r="AI55" i="1"/>
  <c r="AQ55" i="1" s="1"/>
  <c r="AM57" i="1"/>
  <c r="AU57" i="1" s="1"/>
  <c r="AL57" i="1"/>
  <c r="AT57" i="1" s="1"/>
  <c r="AN58" i="1"/>
  <c r="AV58" i="1" s="1"/>
  <c r="AL59" i="1"/>
  <c r="AT59" i="1" s="1"/>
  <c r="AL67" i="1"/>
  <c r="AT67" i="1" s="1"/>
  <c r="AK67" i="1"/>
  <c r="AS67" i="1" s="1"/>
  <c r="AJ67" i="1"/>
  <c r="AR67" i="1" s="1"/>
  <c r="AI67" i="1"/>
  <c r="AQ67" i="1" s="1"/>
  <c r="AH67" i="1"/>
  <c r="AP67" i="1" s="1"/>
  <c r="AN67" i="1"/>
  <c r="AV67" i="1" s="1"/>
  <c r="AN24" i="1"/>
  <c r="AV24" i="1" s="1"/>
  <c r="AL25" i="1"/>
  <c r="AT25" i="1" s="1"/>
  <c r="AJ26" i="1"/>
  <c r="AR26" i="1" s="1"/>
  <c r="AN28" i="1"/>
  <c r="AV28" i="1" s="1"/>
  <c r="AL29" i="1"/>
  <c r="AT29" i="1" s="1"/>
  <c r="AJ30" i="1"/>
  <c r="AR30" i="1" s="1"/>
  <c r="AN32" i="1"/>
  <c r="AV32" i="1" s="1"/>
  <c r="AL33" i="1"/>
  <c r="AT33" i="1" s="1"/>
  <c r="AJ34" i="1"/>
  <c r="AR34" i="1" s="1"/>
  <c r="AN36" i="1"/>
  <c r="AV36" i="1" s="1"/>
  <c r="AK38" i="1"/>
  <c r="AS38" i="1" s="1"/>
  <c r="AI39" i="1"/>
  <c r="AQ39" i="1" s="1"/>
  <c r="AK42" i="1"/>
  <c r="AS42" i="1" s="1"/>
  <c r="AI43" i="1"/>
  <c r="AQ43" i="1" s="1"/>
  <c r="AK46" i="1"/>
  <c r="AS46" i="1" s="1"/>
  <c r="AN49" i="1"/>
  <c r="AV49" i="1" s="1"/>
  <c r="AL50" i="1"/>
  <c r="AT50" i="1" s="1"/>
  <c r="AN53" i="1"/>
  <c r="AV53" i="1" s="1"/>
  <c r="AL54" i="1"/>
  <c r="AT54" i="1" s="1"/>
  <c r="AJ55" i="1"/>
  <c r="AR55" i="1" s="1"/>
  <c r="AO58" i="1"/>
  <c r="AW58" i="1" s="1"/>
  <c r="AM59" i="1"/>
  <c r="AU59" i="1" s="1"/>
  <c r="AN75" i="1"/>
  <c r="AV75" i="1" s="1"/>
  <c r="AM75" i="1"/>
  <c r="AU75" i="1" s="1"/>
  <c r="AL75" i="1"/>
  <c r="AT75" i="1" s="1"/>
  <c r="AK75" i="1"/>
  <c r="AS75" i="1" s="1"/>
  <c r="AJ75" i="1"/>
  <c r="AR75" i="1" s="1"/>
  <c r="AI75" i="1"/>
  <c r="AQ75" i="1" s="1"/>
  <c r="AH75" i="1"/>
  <c r="AP75" i="1" s="1"/>
  <c r="AN59" i="1"/>
  <c r="AV59" i="1" s="1"/>
  <c r="AO62" i="1"/>
  <c r="AW62" i="1" s="1"/>
  <c r="AM63" i="1"/>
  <c r="AU63" i="1" s="1"/>
  <c r="AO66" i="1"/>
  <c r="AW66" i="1" s="1"/>
  <c r="AN71" i="1"/>
  <c r="AV71" i="1" s="1"/>
  <c r="AM72" i="1"/>
  <c r="AU72" i="1" s="1"/>
  <c r="AN76" i="1"/>
  <c r="AV76" i="1" s="1"/>
  <c r="AN80" i="1"/>
  <c r="AV80" i="1" s="1"/>
  <c r="AN84" i="1"/>
  <c r="AV84" i="1" s="1"/>
  <c r="AN88" i="1"/>
  <c r="AV88" i="1" s="1"/>
  <c r="AN105" i="1"/>
  <c r="AV105" i="1" s="1"/>
  <c r="AN109" i="1"/>
  <c r="AV109" i="1" s="1"/>
  <c r="AN113" i="1"/>
  <c r="AV113" i="1" s="1"/>
  <c r="AN117" i="1"/>
  <c r="AV117" i="1" s="1"/>
  <c r="AO71" i="1"/>
  <c r="AW71" i="1" s="1"/>
  <c r="AO76" i="1"/>
  <c r="AW76" i="1" s="1"/>
  <c r="AO80" i="1"/>
  <c r="AW80" i="1" s="1"/>
  <c r="AO84" i="1"/>
  <c r="AW84" i="1" s="1"/>
  <c r="AO88" i="1"/>
  <c r="AW88" i="1" s="1"/>
  <c r="AO105" i="1"/>
  <c r="AW105" i="1" s="1"/>
  <c r="AO109" i="1"/>
  <c r="AW109" i="1" s="1"/>
  <c r="AO113" i="1"/>
  <c r="AW113" i="1" s="1"/>
  <c r="AO117" i="1"/>
  <c r="AW117" i="1" s="1"/>
  <c r="AI62" i="1"/>
  <c r="AQ62" i="1" s="1"/>
  <c r="AO63" i="1"/>
  <c r="AW63" i="1" s="1"/>
  <c r="AI66" i="1"/>
  <c r="AQ66" i="1" s="1"/>
  <c r="AH71" i="1"/>
  <c r="AP71" i="1" s="1"/>
  <c r="AO72" i="1"/>
  <c r="AW72" i="1" s="1"/>
  <c r="AH76" i="1"/>
  <c r="AP76" i="1" s="1"/>
  <c r="AH80" i="1"/>
  <c r="AP80" i="1" s="1"/>
  <c r="AH84" i="1"/>
  <c r="AP84" i="1" s="1"/>
  <c r="AH88" i="1"/>
  <c r="AP88" i="1" s="1"/>
  <c r="AH105" i="1"/>
  <c r="AP105" i="1" s="1"/>
  <c r="AH109" i="1"/>
  <c r="AP109" i="1" s="1"/>
  <c r="AH113" i="1"/>
  <c r="AP113" i="1" s="1"/>
  <c r="AH117" i="1"/>
  <c r="AP117" i="1" s="1"/>
  <c r="AN60" i="1"/>
  <c r="AV60" i="1" s="1"/>
  <c r="AL61" i="1"/>
  <c r="AT61" i="1" s="1"/>
  <c r="AJ62" i="1"/>
  <c r="AR62" i="1" s="1"/>
  <c r="AH63" i="1"/>
  <c r="AP63" i="1" s="1"/>
  <c r="AL65" i="1"/>
  <c r="AT65" i="1" s="1"/>
  <c r="AJ66" i="1"/>
  <c r="AR66" i="1" s="1"/>
  <c r="AO68" i="1"/>
  <c r="AW68" i="1" s="1"/>
  <c r="AM69" i="1"/>
  <c r="AU69" i="1" s="1"/>
  <c r="AI71" i="1"/>
  <c r="AQ71" i="1" s="1"/>
  <c r="AH72" i="1"/>
  <c r="AP72" i="1" s="1"/>
  <c r="AL74" i="1"/>
  <c r="AT74" i="1" s="1"/>
  <c r="AI76" i="1"/>
  <c r="AQ76" i="1" s="1"/>
  <c r="AO77" i="1"/>
  <c r="AW77" i="1" s="1"/>
  <c r="AM78" i="1"/>
  <c r="AU78" i="1" s="1"/>
  <c r="AI80" i="1"/>
  <c r="AQ80" i="1" s="1"/>
  <c r="AO81" i="1"/>
  <c r="AW81" i="1" s="1"/>
  <c r="AM82" i="1"/>
  <c r="AU82" i="1" s="1"/>
  <c r="AI84" i="1"/>
  <c r="AQ84" i="1" s="1"/>
  <c r="AO85" i="1"/>
  <c r="AW85" i="1" s="1"/>
  <c r="AM86" i="1"/>
  <c r="AU86" i="1" s="1"/>
  <c r="AI88" i="1"/>
  <c r="AQ88" i="1" s="1"/>
  <c r="AI105" i="1"/>
  <c r="AQ105" i="1" s="1"/>
  <c r="AI109" i="1"/>
  <c r="AQ109" i="1" s="1"/>
  <c r="AI113" i="1"/>
  <c r="AQ113" i="1" s="1"/>
  <c r="AI117" i="1"/>
  <c r="AQ117" i="1" s="1"/>
  <c r="AM61" i="1"/>
  <c r="AU61" i="1" s="1"/>
  <c r="AK62" i="1"/>
  <c r="AS62" i="1" s="1"/>
  <c r="AI63" i="1"/>
  <c r="AQ63" i="1" s="1"/>
  <c r="AM65" i="1"/>
  <c r="AU65" i="1" s="1"/>
  <c r="AK66" i="1"/>
  <c r="AS66" i="1" s="1"/>
  <c r="AH68" i="1"/>
  <c r="AP68" i="1" s="1"/>
  <c r="AN69" i="1"/>
  <c r="AV69" i="1" s="1"/>
  <c r="AJ71" i="1"/>
  <c r="AR71" i="1" s="1"/>
  <c r="AI72" i="1"/>
  <c r="AQ72" i="1" s="1"/>
  <c r="AM74" i="1"/>
  <c r="AU74" i="1" s="1"/>
  <c r="AJ76" i="1"/>
  <c r="AR76" i="1" s="1"/>
  <c r="AH77" i="1"/>
  <c r="AP77" i="1" s="1"/>
  <c r="AN78" i="1"/>
  <c r="AV78" i="1" s="1"/>
  <c r="AJ80" i="1"/>
  <c r="AR80" i="1" s="1"/>
  <c r="AH81" i="1"/>
  <c r="AP81" i="1" s="1"/>
  <c r="AN82" i="1"/>
  <c r="AV82" i="1" s="1"/>
  <c r="AJ84" i="1"/>
  <c r="AR84" i="1" s="1"/>
  <c r="AH85" i="1"/>
  <c r="AP85" i="1" s="1"/>
  <c r="AN86" i="1"/>
  <c r="AV86" i="1" s="1"/>
  <c r="AJ88" i="1"/>
  <c r="AR88" i="1" s="1"/>
  <c r="AJ105" i="1"/>
  <c r="AR105" i="1" s="1"/>
  <c r="AJ109" i="1"/>
  <c r="AR109" i="1" s="1"/>
  <c r="AJ113" i="1"/>
  <c r="AR113" i="1" s="1"/>
  <c r="AJ117" i="1"/>
  <c r="AR117" i="1" s="1"/>
  <c r="AN61" i="1"/>
  <c r="AV61" i="1" s="1"/>
  <c r="AL62" i="1"/>
  <c r="AT62" i="1" s="1"/>
  <c r="AJ63" i="1"/>
  <c r="AR63" i="1" s="1"/>
  <c r="AN65" i="1"/>
  <c r="AV65" i="1" s="1"/>
  <c r="AL66" i="1"/>
  <c r="AT66" i="1" s="1"/>
  <c r="AK71" i="1"/>
  <c r="AS71" i="1" s="1"/>
  <c r="AJ72" i="1"/>
  <c r="AR72" i="1" s="1"/>
  <c r="AN74" i="1"/>
  <c r="AV74" i="1" s="1"/>
  <c r="AK76" i="1"/>
  <c r="AS76" i="1" s="1"/>
  <c r="AK80" i="1"/>
  <c r="AS80" i="1" s="1"/>
  <c r="AI81" i="1"/>
  <c r="AQ81" i="1" s="1"/>
  <c r="AO82" i="1"/>
  <c r="AW82" i="1" s="1"/>
  <c r="AK84" i="1"/>
  <c r="AS84" i="1" s="1"/>
  <c r="AI85" i="1"/>
  <c r="AQ85" i="1" s="1"/>
  <c r="AO86" i="1"/>
  <c r="AW86" i="1" s="1"/>
  <c r="AK88" i="1"/>
  <c r="AS88" i="1" s="1"/>
  <c r="AK105" i="1"/>
  <c r="AS105" i="1" s="1"/>
  <c r="AK109" i="1"/>
  <c r="AS109" i="1" s="1"/>
  <c r="AK113" i="1"/>
  <c r="AS113" i="1" s="1"/>
  <c r="AK117" i="1"/>
  <c r="AS117" i="1" s="1"/>
</calcChain>
</file>

<file path=xl/sharedStrings.xml><?xml version="1.0" encoding="utf-8"?>
<sst xmlns="http://schemas.openxmlformats.org/spreadsheetml/2006/main" count="59" uniqueCount="53">
  <si>
    <t>sph</t>
    <phoneticPr fontId="1" type="noConversion"/>
  </si>
  <si>
    <t>cyl</t>
    <phoneticPr fontId="1" type="noConversion"/>
  </si>
  <si>
    <t>axis</t>
    <phoneticPr fontId="1" type="noConversion"/>
  </si>
  <si>
    <t>preopMRSE</t>
    <phoneticPr fontId="1" type="noConversion"/>
  </si>
  <si>
    <t>IOLdiopter</t>
    <phoneticPr fontId="1" type="noConversion"/>
  </si>
  <si>
    <t>IM_axial</t>
    <phoneticPr fontId="1" type="noConversion"/>
  </si>
  <si>
    <t>IM_K1</t>
    <phoneticPr fontId="1" type="noConversion"/>
  </si>
  <si>
    <t>IM_K2</t>
    <phoneticPr fontId="1" type="noConversion"/>
  </si>
  <si>
    <t>IM_ACD</t>
    <phoneticPr fontId="1" type="noConversion"/>
  </si>
  <si>
    <t>target_D(haigis)</t>
    <phoneticPr fontId="1" type="noConversion"/>
  </si>
  <si>
    <t>target_D(SRKT)</t>
    <phoneticPr fontId="1" type="noConversion"/>
  </si>
  <si>
    <t>Target_D(holladay1)</t>
    <phoneticPr fontId="1" type="noConversion"/>
  </si>
  <si>
    <t>Target_D(barrett)</t>
    <phoneticPr fontId="1" type="noConversion"/>
  </si>
  <si>
    <t>postBCVA</t>
    <phoneticPr fontId="1" type="noConversion"/>
  </si>
  <si>
    <t>postsph</t>
    <phoneticPr fontId="1" type="noConversion"/>
  </si>
  <si>
    <t>postcyl</t>
    <phoneticPr fontId="1" type="noConversion"/>
  </si>
  <si>
    <t>postMRSE</t>
    <phoneticPr fontId="1" type="noConversion"/>
  </si>
  <si>
    <t>A_axial</t>
    <phoneticPr fontId="1" type="noConversion"/>
  </si>
  <si>
    <t>A_K1(ant)</t>
    <phoneticPr fontId="1" type="noConversion"/>
  </si>
  <si>
    <t>A_K2(ant)</t>
    <phoneticPr fontId="1" type="noConversion"/>
  </si>
  <si>
    <t>A_K1(total)</t>
    <phoneticPr fontId="1" type="noConversion"/>
  </si>
  <si>
    <t>A_K2(total)</t>
    <phoneticPr fontId="1" type="noConversion"/>
  </si>
  <si>
    <t>A_ACD</t>
    <phoneticPr fontId="1" type="noConversion"/>
  </si>
  <si>
    <t>A_LensThick</t>
    <phoneticPr fontId="1" type="noConversion"/>
  </si>
  <si>
    <t>A_WTW</t>
    <phoneticPr fontId="1" type="noConversion"/>
  </si>
  <si>
    <t>targetD(haigis)</t>
    <phoneticPr fontId="1" type="noConversion"/>
  </si>
  <si>
    <t>targetD(SRKT)</t>
    <phoneticPr fontId="1" type="noConversion"/>
  </si>
  <si>
    <t>targetD(holladay)</t>
    <phoneticPr fontId="1" type="noConversion"/>
  </si>
  <si>
    <t>targetD(barret)</t>
    <phoneticPr fontId="1" type="noConversion"/>
  </si>
  <si>
    <t>IOLM_haigis error</t>
    <phoneticPr fontId="1" type="noConversion"/>
  </si>
  <si>
    <t>IOLM_SRKT error</t>
    <phoneticPr fontId="1" type="noConversion"/>
  </si>
  <si>
    <t>IOLM_Holladay error</t>
    <phoneticPr fontId="1" type="noConversion"/>
  </si>
  <si>
    <t>IOLM_Barret error</t>
    <phoneticPr fontId="1" type="noConversion"/>
  </si>
  <si>
    <t>SSOCT_haigis error</t>
    <phoneticPr fontId="1" type="noConversion"/>
  </si>
  <si>
    <t>SSOCT_SRKT error</t>
    <phoneticPr fontId="1" type="noConversion"/>
  </si>
  <si>
    <t>SSOCT_Holladay error</t>
    <phoneticPr fontId="1" type="noConversion"/>
  </si>
  <si>
    <t>SSOCT_Barret error</t>
    <phoneticPr fontId="1" type="noConversion"/>
  </si>
  <si>
    <t>I_Haigis_MAE</t>
    <phoneticPr fontId="1" type="noConversion"/>
  </si>
  <si>
    <t>I_SRKT_MAE</t>
    <phoneticPr fontId="1" type="noConversion"/>
  </si>
  <si>
    <t>I_Holladay_MAE</t>
    <phoneticPr fontId="1" type="noConversion"/>
  </si>
  <si>
    <t>I_Barrett_MAE</t>
    <phoneticPr fontId="1" type="noConversion"/>
  </si>
  <si>
    <t>S_Haigis_MAE</t>
    <phoneticPr fontId="1" type="noConversion"/>
  </si>
  <si>
    <t>S_SRKT_MAE</t>
    <phoneticPr fontId="1" type="noConversion"/>
  </si>
  <si>
    <t>S_Holladay_MAE</t>
    <phoneticPr fontId="1" type="noConversion"/>
  </si>
  <si>
    <t>S_Barrett_MAE</t>
    <phoneticPr fontId="1" type="noConversion"/>
  </si>
  <si>
    <t>no imp</t>
  </si>
  <si>
    <t xml:space="preserve"> </t>
    <phoneticPr fontId="1" type="noConversion"/>
  </si>
  <si>
    <t>N-C</t>
    <phoneticPr fontId="1" type="noConversion"/>
  </si>
  <si>
    <t>N-C</t>
  </si>
  <si>
    <t>no shadow</t>
  </si>
  <si>
    <t>anterion은 정확하진 않지만 잡음</t>
    <phoneticPr fontId="1" type="noConversion"/>
  </si>
  <si>
    <t>Age</t>
    <phoneticPr fontId="1" type="noConversion"/>
  </si>
  <si>
    <t>preBCV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FE1FC-B2C0-4E8F-8D99-A1B14821C297}">
  <dimension ref="A1:AW120"/>
  <sheetViews>
    <sheetView tabSelected="1" topLeftCell="A109" workbookViewId="0">
      <selection activeCell="F5" sqref="F5"/>
    </sheetView>
  </sheetViews>
  <sheetFormatPr defaultRowHeight="16.5" x14ac:dyDescent="0.3"/>
  <cols>
    <col min="1" max="1" width="5.25" style="1" customWidth="1"/>
    <col min="2" max="2" width="10.75" style="1" bestFit="1" customWidth="1"/>
    <col min="3" max="3" width="10.25" style="1" bestFit="1" customWidth="1"/>
    <col min="4" max="4" width="5.5" style="1" bestFit="1" customWidth="1"/>
    <col min="5" max="5" width="4.375" style="1" bestFit="1" customWidth="1"/>
    <col min="6" max="6" width="12.375" style="1" bestFit="1" customWidth="1"/>
    <col min="7" max="10" width="9" style="1"/>
    <col min="11" max="11" width="8" style="1" bestFit="1" customWidth="1"/>
    <col min="12" max="12" width="11.625" style="1" customWidth="1"/>
    <col min="13" max="13" width="13.75" style="1" customWidth="1"/>
    <col min="14" max="14" width="12.125" style="1" customWidth="1"/>
    <col min="15" max="15" width="16.125" style="1" customWidth="1"/>
    <col min="16" max="16" width="12" style="1" bestFit="1" customWidth="1"/>
    <col min="17" max="17" width="10.125" style="1" bestFit="1" customWidth="1"/>
    <col min="18" max="18" width="9.375" style="1" bestFit="1" customWidth="1"/>
    <col min="19" max="19" width="6.625" style="1" bestFit="1" customWidth="1"/>
    <col min="20" max="20" width="12" style="1" bestFit="1" customWidth="1"/>
    <col min="21" max="27" width="9" style="1"/>
    <col min="28" max="28" width="14.125" style="1" customWidth="1"/>
    <col min="29" max="29" width="17.5" style="1" customWidth="1"/>
    <col min="30" max="30" width="14.25" style="1" bestFit="1" customWidth="1"/>
    <col min="31" max="31" width="13.75" style="1" bestFit="1" customWidth="1"/>
    <col min="32" max="32" width="13.625" style="1" bestFit="1" customWidth="1"/>
    <col min="33" max="33" width="7.75" style="1" customWidth="1"/>
    <col min="34" max="34" width="15" style="1" bestFit="1" customWidth="1"/>
    <col min="35" max="35" width="9.875" style="1" customWidth="1"/>
    <col min="36" max="37" width="13" style="1" customWidth="1"/>
    <col min="38" max="38" width="12" style="1" customWidth="1"/>
    <col min="39" max="39" width="12.625" style="1" customWidth="1"/>
    <col min="40" max="40" width="13.125" style="1" customWidth="1"/>
    <col min="41" max="41" width="20.5" style="1" bestFit="1" customWidth="1"/>
    <col min="42" max="42" width="15" style="1" bestFit="1" customWidth="1"/>
    <col min="43" max="16384" width="9" style="1"/>
  </cols>
  <sheetData>
    <row r="1" spans="1:49" s="1" customFormat="1" x14ac:dyDescent="0.3">
      <c r="A1" s="1" t="s">
        <v>51</v>
      </c>
      <c r="B1" s="1" t="s">
        <v>52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2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27</v>
      </c>
      <c r="AF1" s="1" t="s">
        <v>28</v>
      </c>
      <c r="AH1" s="1" t="s">
        <v>29</v>
      </c>
      <c r="AI1" s="1" t="s">
        <v>30</v>
      </c>
      <c r="AJ1" s="1" t="s">
        <v>31</v>
      </c>
      <c r="AK1" s="1" t="s">
        <v>32</v>
      </c>
      <c r="AL1" s="1" t="s">
        <v>33</v>
      </c>
      <c r="AM1" s="1" t="s">
        <v>34</v>
      </c>
      <c r="AN1" s="1" t="s">
        <v>35</v>
      </c>
      <c r="AO1" s="1" t="s">
        <v>36</v>
      </c>
      <c r="AP1" s="1" t="s">
        <v>37</v>
      </c>
      <c r="AQ1" s="1" t="s">
        <v>38</v>
      </c>
      <c r="AR1" s="1" t="s">
        <v>39</v>
      </c>
      <c r="AS1" s="1" t="s">
        <v>40</v>
      </c>
      <c r="AT1" s="1" t="s">
        <v>41</v>
      </c>
      <c r="AU1" s="1" t="s">
        <v>42</v>
      </c>
      <c r="AV1" s="1" t="s">
        <v>43</v>
      </c>
      <c r="AW1" s="1" t="s">
        <v>44</v>
      </c>
    </row>
    <row r="2" spans="1:49" s="1" customFormat="1" x14ac:dyDescent="0.3">
      <c r="A2" s="1">
        <v>75</v>
      </c>
      <c r="B2" s="2">
        <v>0.8</v>
      </c>
      <c r="C2" s="2">
        <v>2.25</v>
      </c>
      <c r="D2" s="2">
        <v>-0.75</v>
      </c>
      <c r="E2" s="2">
        <v>90</v>
      </c>
      <c r="F2" s="2">
        <f t="shared" ref="F2:F36" si="0">C2+1/2*D2</f>
        <v>1.875</v>
      </c>
      <c r="G2" s="2">
        <v>24.5</v>
      </c>
      <c r="H2" s="2">
        <v>24</v>
      </c>
      <c r="I2" s="2">
        <v>40.130000000000003</v>
      </c>
      <c r="J2" s="2">
        <v>40.61</v>
      </c>
      <c r="K2" s="2">
        <v>3.03</v>
      </c>
      <c r="L2" s="2">
        <v>0.01</v>
      </c>
      <c r="M2" s="2">
        <v>-0.75</v>
      </c>
      <c r="N2" s="2">
        <v>-0.46</v>
      </c>
      <c r="O2" s="2">
        <v>-0.62</v>
      </c>
      <c r="P2" s="2">
        <v>1</v>
      </c>
      <c r="Q2" s="2">
        <v>0</v>
      </c>
      <c r="R2" s="2">
        <v>-0.5</v>
      </c>
      <c r="S2" s="2">
        <v>100</v>
      </c>
      <c r="T2" s="1">
        <f t="shared" ref="T2:T65" si="1">Q2+R2*1/2</f>
        <v>-0.25</v>
      </c>
      <c r="U2" s="2">
        <v>24.03</v>
      </c>
      <c r="V2" s="2">
        <v>40.450000000000003</v>
      </c>
      <c r="W2" s="2">
        <v>39.99</v>
      </c>
      <c r="X2" s="2">
        <v>39.65</v>
      </c>
      <c r="Y2" s="2">
        <v>39.29</v>
      </c>
      <c r="Z2" s="2">
        <v>3.08</v>
      </c>
      <c r="AA2" s="2">
        <v>5.0599999999999996</v>
      </c>
      <c r="AB2" s="2">
        <v>11.84</v>
      </c>
      <c r="AC2" s="1">
        <v>0.12</v>
      </c>
      <c r="AD2" s="1">
        <v>-0.69</v>
      </c>
      <c r="AE2" s="1">
        <v>-0.38</v>
      </c>
      <c r="AF2" s="1">
        <v>-0.56000000000000005</v>
      </c>
      <c r="AH2" s="1">
        <f>T2-L2</f>
        <v>-0.26</v>
      </c>
      <c r="AI2" s="1">
        <f>T2-M2</f>
        <v>0.5</v>
      </c>
      <c r="AJ2" s="1">
        <f>T2-N2</f>
        <v>0.21000000000000002</v>
      </c>
      <c r="AK2" s="1">
        <f>T2-O2</f>
        <v>0.37</v>
      </c>
      <c r="AL2" s="1">
        <f>T2-AC2</f>
        <v>-0.37</v>
      </c>
      <c r="AM2" s="1">
        <f>T2-AD2</f>
        <v>0.43999999999999995</v>
      </c>
      <c r="AN2" s="1">
        <f>T2-AE2</f>
        <v>0.13</v>
      </c>
      <c r="AO2" s="1">
        <f>T2-AF2</f>
        <v>0.31000000000000005</v>
      </c>
      <c r="AP2" s="1">
        <f t="shared" ref="AP2:AW33" si="2">IMABS(AH2)</f>
        <v>0.26</v>
      </c>
      <c r="AQ2" s="1">
        <f t="shared" si="2"/>
        <v>0.5</v>
      </c>
      <c r="AR2" s="1">
        <f t="shared" si="2"/>
        <v>0.21000000000000002</v>
      </c>
      <c r="AS2" s="1">
        <f t="shared" si="2"/>
        <v>0.37</v>
      </c>
      <c r="AT2" s="1">
        <f t="shared" si="2"/>
        <v>0.37</v>
      </c>
      <c r="AU2" s="1">
        <f t="shared" si="2"/>
        <v>0.43999999999999995</v>
      </c>
      <c r="AV2" s="1">
        <f t="shared" si="2"/>
        <v>0.13</v>
      </c>
      <c r="AW2" s="1">
        <f t="shared" si="2"/>
        <v>0.31000000000000005</v>
      </c>
    </row>
    <row r="3" spans="1:49" s="1" customFormat="1" x14ac:dyDescent="0.3">
      <c r="A3" s="1">
        <v>72</v>
      </c>
      <c r="B3" s="2">
        <v>0.7</v>
      </c>
      <c r="C3" s="2">
        <v>0.25</v>
      </c>
      <c r="D3" s="2">
        <v>-0.75</v>
      </c>
      <c r="E3" s="2">
        <v>105</v>
      </c>
      <c r="F3" s="2">
        <f t="shared" si="0"/>
        <v>-0.125</v>
      </c>
      <c r="G3" s="2">
        <v>19</v>
      </c>
      <c r="H3" s="2">
        <v>23.84</v>
      </c>
      <c r="I3" s="2">
        <v>44.41</v>
      </c>
      <c r="J3" s="2">
        <v>44.82</v>
      </c>
      <c r="K3" s="2">
        <v>3.01</v>
      </c>
      <c r="L3" s="2">
        <v>0.03</v>
      </c>
      <c r="M3" s="2">
        <v>0.24</v>
      </c>
      <c r="N3" s="2">
        <v>0.11</v>
      </c>
      <c r="O3" s="2">
        <v>0.13</v>
      </c>
      <c r="P3" s="2">
        <v>1</v>
      </c>
      <c r="Q3" s="2">
        <v>0.5</v>
      </c>
      <c r="R3" s="2">
        <v>-0.5</v>
      </c>
      <c r="S3" s="2">
        <v>95</v>
      </c>
      <c r="T3" s="1">
        <f t="shared" si="1"/>
        <v>0.25</v>
      </c>
      <c r="U3" s="2">
        <v>23.88</v>
      </c>
      <c r="V3" s="2">
        <v>46.44</v>
      </c>
      <c r="W3" s="2">
        <v>43.09</v>
      </c>
      <c r="X3" s="2">
        <v>45.91</v>
      </c>
      <c r="Y3" s="2">
        <v>42.8</v>
      </c>
      <c r="Z3" s="2">
        <v>2.94</v>
      </c>
      <c r="AA3" s="2">
        <v>4.7699999999999996</v>
      </c>
      <c r="AB3" s="2">
        <v>11.71</v>
      </c>
      <c r="AC3" s="2">
        <v>-0.17</v>
      </c>
      <c r="AD3" s="2">
        <v>0.1</v>
      </c>
      <c r="AE3" s="2">
        <v>-0.03</v>
      </c>
      <c r="AF3" s="2">
        <v>-0.15</v>
      </c>
      <c r="AH3" s="1">
        <f>T3-L3</f>
        <v>0.22</v>
      </c>
      <c r="AI3" s="1">
        <f>T3-M3</f>
        <v>1.0000000000000009E-2</v>
      </c>
      <c r="AJ3" s="1">
        <f>T3-N3</f>
        <v>0.14000000000000001</v>
      </c>
      <c r="AK3" s="1">
        <f>T3-O3</f>
        <v>0.12</v>
      </c>
      <c r="AL3" s="1">
        <f>T3-AC3</f>
        <v>0.42000000000000004</v>
      </c>
      <c r="AM3" s="1">
        <f>T3-AD3</f>
        <v>0.15</v>
      </c>
      <c r="AN3" s="1">
        <f>T3-AE3</f>
        <v>0.28000000000000003</v>
      </c>
      <c r="AO3" s="1">
        <f>T3-AF3</f>
        <v>0.4</v>
      </c>
      <c r="AP3" s="1">
        <f t="shared" si="2"/>
        <v>0.22</v>
      </c>
      <c r="AQ3" s="1">
        <f t="shared" si="2"/>
        <v>1.0000000000000009E-2</v>
      </c>
      <c r="AR3" s="1">
        <f t="shared" si="2"/>
        <v>0.14000000000000001</v>
      </c>
      <c r="AS3" s="1">
        <f t="shared" si="2"/>
        <v>0.12</v>
      </c>
      <c r="AT3" s="1">
        <f t="shared" si="2"/>
        <v>0.42000000000000004</v>
      </c>
      <c r="AU3" s="1">
        <f t="shared" si="2"/>
        <v>0.15</v>
      </c>
      <c r="AV3" s="1">
        <f t="shared" si="2"/>
        <v>0.28000000000000003</v>
      </c>
      <c r="AW3" s="1">
        <f t="shared" si="2"/>
        <v>0.4</v>
      </c>
    </row>
    <row r="4" spans="1:49" s="1" customFormat="1" x14ac:dyDescent="0.3">
      <c r="A4" s="1">
        <v>74</v>
      </c>
      <c r="B4" s="2">
        <v>0.8</v>
      </c>
      <c r="C4" s="2">
        <v>0.75</v>
      </c>
      <c r="D4" s="2">
        <v>-1</v>
      </c>
      <c r="E4" s="2">
        <v>140</v>
      </c>
      <c r="F4" s="2">
        <f t="shared" si="0"/>
        <v>0.25</v>
      </c>
      <c r="G4" s="2">
        <v>21</v>
      </c>
      <c r="H4" s="2">
        <v>23.62</v>
      </c>
      <c r="I4" s="2">
        <v>43.21</v>
      </c>
      <c r="J4" s="2">
        <v>44.76</v>
      </c>
      <c r="K4" s="2">
        <v>3.04</v>
      </c>
      <c r="L4" s="2">
        <v>-0.18</v>
      </c>
      <c r="M4" s="2">
        <v>-0.15</v>
      </c>
      <c r="N4" s="2">
        <v>-0.18</v>
      </c>
      <c r="O4" s="2">
        <v>-0.18</v>
      </c>
      <c r="P4" s="2">
        <v>1</v>
      </c>
      <c r="Q4" s="2">
        <v>1</v>
      </c>
      <c r="R4" s="2">
        <v>-1</v>
      </c>
      <c r="S4" s="2">
        <v>140</v>
      </c>
      <c r="T4" s="1">
        <f t="shared" si="1"/>
        <v>0.5</v>
      </c>
      <c r="U4" s="2">
        <v>23.61</v>
      </c>
      <c r="V4" s="2">
        <v>44.46</v>
      </c>
      <c r="W4" s="2">
        <v>43.29</v>
      </c>
      <c r="X4" s="2">
        <v>43.71</v>
      </c>
      <c r="Y4" s="2">
        <v>42.57</v>
      </c>
      <c r="Z4" s="2">
        <v>3.18</v>
      </c>
      <c r="AA4" s="2">
        <v>4.74</v>
      </c>
      <c r="AB4" s="2">
        <v>12</v>
      </c>
      <c r="AC4" s="2">
        <v>-0.02</v>
      </c>
      <c r="AD4" s="2">
        <v>-0.05</v>
      </c>
      <c r="AE4" s="2">
        <v>-0.06</v>
      </c>
      <c r="AF4" s="2">
        <v>-0.06</v>
      </c>
      <c r="AH4" s="1">
        <f>T4-L4</f>
        <v>0.67999999999999994</v>
      </c>
      <c r="AI4" s="1">
        <f>T4-M4</f>
        <v>0.65</v>
      </c>
      <c r="AJ4" s="1">
        <f>T4-N4</f>
        <v>0.67999999999999994</v>
      </c>
      <c r="AK4" s="1">
        <f>T4-O4</f>
        <v>0.67999999999999994</v>
      </c>
      <c r="AL4" s="1">
        <f>T4-AC4</f>
        <v>0.52</v>
      </c>
      <c r="AM4" s="1">
        <f>T4-AD4</f>
        <v>0.55000000000000004</v>
      </c>
      <c r="AN4" s="1">
        <f>T4-AE4</f>
        <v>0.56000000000000005</v>
      </c>
      <c r="AO4" s="1">
        <f>T4-AF4</f>
        <v>0.56000000000000005</v>
      </c>
      <c r="AP4" s="1">
        <f t="shared" si="2"/>
        <v>0.67999999999999994</v>
      </c>
      <c r="AQ4" s="1">
        <f t="shared" si="2"/>
        <v>0.65</v>
      </c>
      <c r="AR4" s="1">
        <f t="shared" si="2"/>
        <v>0.67999999999999994</v>
      </c>
      <c r="AS4" s="1">
        <f t="shared" si="2"/>
        <v>0.67999999999999994</v>
      </c>
      <c r="AT4" s="1">
        <f t="shared" si="2"/>
        <v>0.52</v>
      </c>
      <c r="AU4" s="1">
        <f t="shared" si="2"/>
        <v>0.55000000000000004</v>
      </c>
      <c r="AV4" s="1">
        <f t="shared" si="2"/>
        <v>0.56000000000000005</v>
      </c>
      <c r="AW4" s="1">
        <f t="shared" si="2"/>
        <v>0.56000000000000005</v>
      </c>
    </row>
    <row r="5" spans="1:49" s="1" customFormat="1" x14ac:dyDescent="0.3">
      <c r="A5" s="1">
        <v>74</v>
      </c>
      <c r="B5" s="2">
        <v>0.7</v>
      </c>
      <c r="C5" s="2">
        <v>0.5</v>
      </c>
      <c r="D5" s="2">
        <v>-0.5</v>
      </c>
      <c r="E5" s="2">
        <v>45</v>
      </c>
      <c r="F5" s="2">
        <f t="shared" si="0"/>
        <v>0.25</v>
      </c>
      <c r="G5" s="2">
        <v>21.5</v>
      </c>
      <c r="H5" s="2">
        <v>23.68</v>
      </c>
      <c r="I5" s="2">
        <v>43.05</v>
      </c>
      <c r="J5" s="2">
        <v>44.23</v>
      </c>
      <c r="K5" s="2">
        <v>3.37</v>
      </c>
      <c r="L5" s="2">
        <v>-0.24</v>
      </c>
      <c r="M5" s="2">
        <v>-0.36</v>
      </c>
      <c r="N5" s="2">
        <v>-0.37</v>
      </c>
      <c r="O5" s="2">
        <v>-0.28000000000000003</v>
      </c>
      <c r="P5" s="2">
        <v>1</v>
      </c>
      <c r="Q5" s="2">
        <v>0.75</v>
      </c>
      <c r="R5" s="2">
        <v>-0.75</v>
      </c>
      <c r="S5" s="2">
        <v>45</v>
      </c>
      <c r="T5" s="1">
        <f t="shared" si="1"/>
        <v>0.375</v>
      </c>
      <c r="U5" s="2">
        <v>23.66</v>
      </c>
      <c r="V5" s="2">
        <v>44.34</v>
      </c>
      <c r="W5" s="2">
        <v>43.27</v>
      </c>
      <c r="X5" s="2">
        <v>43.46</v>
      </c>
      <c r="Y5" s="2">
        <v>42.63</v>
      </c>
      <c r="Z5" s="2">
        <v>3.41</v>
      </c>
      <c r="AA5" s="2">
        <v>4.41</v>
      </c>
      <c r="AB5" s="2">
        <v>12.13</v>
      </c>
      <c r="AC5" s="2">
        <v>-0.35</v>
      </c>
      <c r="AD5" s="2">
        <v>-0.44</v>
      </c>
      <c r="AE5" s="2">
        <v>-0.45</v>
      </c>
      <c r="AF5" s="2">
        <v>-0.44</v>
      </c>
      <c r="AH5" s="1">
        <f>T5-L5</f>
        <v>0.61499999999999999</v>
      </c>
      <c r="AI5" s="1">
        <f>T5-M5</f>
        <v>0.73499999999999999</v>
      </c>
      <c r="AJ5" s="1">
        <f>T5-N5</f>
        <v>0.745</v>
      </c>
      <c r="AK5" s="1">
        <f>T5-O5</f>
        <v>0.65500000000000003</v>
      </c>
      <c r="AL5" s="1">
        <f>T5-AC5</f>
        <v>0.72499999999999998</v>
      </c>
      <c r="AM5" s="1">
        <f>T5-AD5</f>
        <v>0.81499999999999995</v>
      </c>
      <c r="AN5" s="1">
        <f>T5-AE5</f>
        <v>0.82499999999999996</v>
      </c>
      <c r="AO5" s="1">
        <f>T5-AF5</f>
        <v>0.81499999999999995</v>
      </c>
      <c r="AP5" s="1">
        <f t="shared" si="2"/>
        <v>0.61499999999999999</v>
      </c>
      <c r="AQ5" s="1">
        <f t="shared" si="2"/>
        <v>0.73499999999999999</v>
      </c>
      <c r="AR5" s="1">
        <f t="shared" si="2"/>
        <v>0.745</v>
      </c>
      <c r="AS5" s="1">
        <f t="shared" si="2"/>
        <v>0.65500000000000003</v>
      </c>
      <c r="AT5" s="1">
        <f t="shared" si="2"/>
        <v>0.72499999999999998</v>
      </c>
      <c r="AU5" s="1">
        <f t="shared" si="2"/>
        <v>0.81499999999999995</v>
      </c>
      <c r="AV5" s="1">
        <f t="shared" si="2"/>
        <v>0.82499999999999996</v>
      </c>
      <c r="AW5" s="1">
        <f t="shared" si="2"/>
        <v>0.81499999999999995</v>
      </c>
    </row>
    <row r="6" spans="1:49" s="1" customFormat="1" x14ac:dyDescent="0.3">
      <c r="A6" s="1">
        <v>75</v>
      </c>
      <c r="B6" s="2">
        <v>0.8</v>
      </c>
      <c r="C6" s="2">
        <v>2.25</v>
      </c>
      <c r="D6" s="2">
        <v>-0.5</v>
      </c>
      <c r="E6" s="2">
        <v>90</v>
      </c>
      <c r="F6" s="2">
        <f t="shared" si="0"/>
        <v>2</v>
      </c>
      <c r="G6" s="2">
        <v>25</v>
      </c>
      <c r="H6" s="2">
        <v>23.13</v>
      </c>
      <c r="I6" s="2">
        <v>41.31</v>
      </c>
      <c r="J6" s="2">
        <v>42.35</v>
      </c>
      <c r="K6" s="2">
        <v>2.46</v>
      </c>
      <c r="L6" s="2">
        <v>0.14000000000000001</v>
      </c>
      <c r="M6" s="2">
        <v>-0.25</v>
      </c>
      <c r="N6" s="2">
        <v>0</v>
      </c>
      <c r="O6" s="2">
        <v>-0.38</v>
      </c>
      <c r="P6" s="2">
        <v>1</v>
      </c>
      <c r="Q6" s="2">
        <v>0.25</v>
      </c>
      <c r="R6" s="2">
        <v>-1.75</v>
      </c>
      <c r="S6" s="2">
        <v>95</v>
      </c>
      <c r="T6" s="1">
        <f t="shared" si="1"/>
        <v>-0.625</v>
      </c>
      <c r="U6" s="2">
        <v>23.14</v>
      </c>
      <c r="V6" s="2">
        <v>42.05</v>
      </c>
      <c r="W6" s="2">
        <v>41.04</v>
      </c>
      <c r="X6" s="2">
        <v>41.54</v>
      </c>
      <c r="Y6" s="2">
        <v>40.21</v>
      </c>
      <c r="Z6" s="2">
        <v>2.5299999999999998</v>
      </c>
      <c r="AA6" s="2">
        <v>5.01</v>
      </c>
      <c r="AB6" s="2">
        <v>11.66</v>
      </c>
      <c r="AC6" s="2">
        <v>0.4</v>
      </c>
      <c r="AD6" s="2">
        <v>-0.08</v>
      </c>
      <c r="AE6" s="2">
        <v>0.21</v>
      </c>
      <c r="AF6" s="2">
        <v>-0.26</v>
      </c>
      <c r="AH6" s="1">
        <f>T6-L6</f>
        <v>-0.76500000000000001</v>
      </c>
      <c r="AI6" s="1">
        <f>T6-M6</f>
        <v>-0.375</v>
      </c>
      <c r="AJ6" s="1">
        <f>T6-N6</f>
        <v>-0.625</v>
      </c>
      <c r="AK6" s="1">
        <f>T6-O6</f>
        <v>-0.245</v>
      </c>
      <c r="AL6" s="1">
        <f>T6-AC6</f>
        <v>-1.0249999999999999</v>
      </c>
      <c r="AM6" s="1">
        <f>T6-AD6</f>
        <v>-0.54500000000000004</v>
      </c>
      <c r="AN6" s="1">
        <f>T6-AE6</f>
        <v>-0.83499999999999996</v>
      </c>
      <c r="AO6" s="1">
        <f>T6-AF6</f>
        <v>-0.36499999999999999</v>
      </c>
      <c r="AP6" s="1">
        <f t="shared" si="2"/>
        <v>0.76500000000000001</v>
      </c>
      <c r="AQ6" s="1">
        <f t="shared" si="2"/>
        <v>0.375</v>
      </c>
      <c r="AR6" s="1">
        <f t="shared" si="2"/>
        <v>0.625</v>
      </c>
      <c r="AS6" s="1">
        <f t="shared" si="2"/>
        <v>0.245</v>
      </c>
      <c r="AT6" s="1">
        <f t="shared" si="2"/>
        <v>1.0249999999999999</v>
      </c>
      <c r="AU6" s="1">
        <f t="shared" si="2"/>
        <v>0.54500000000000004</v>
      </c>
      <c r="AV6" s="1">
        <f t="shared" si="2"/>
        <v>0.83499999999999996</v>
      </c>
      <c r="AW6" s="1">
        <f t="shared" si="2"/>
        <v>0.36499999999999999</v>
      </c>
    </row>
    <row r="7" spans="1:49" s="1" customFormat="1" x14ac:dyDescent="0.3">
      <c r="A7" s="1">
        <v>72</v>
      </c>
      <c r="B7" s="2">
        <v>0.5</v>
      </c>
      <c r="C7" s="2">
        <v>-0.5</v>
      </c>
      <c r="D7" s="2">
        <v>-0.5</v>
      </c>
      <c r="E7" s="2">
        <v>100</v>
      </c>
      <c r="F7" s="2">
        <f t="shared" si="0"/>
        <v>-0.75</v>
      </c>
      <c r="G7" s="2">
        <v>23</v>
      </c>
      <c r="H7" s="2">
        <v>24.3</v>
      </c>
      <c r="I7" s="2">
        <v>42.24</v>
      </c>
      <c r="J7" s="2">
        <v>43.89</v>
      </c>
      <c r="K7" s="2">
        <v>3.08</v>
      </c>
      <c r="L7" s="2">
        <v>-2.2999999999999998</v>
      </c>
      <c r="M7" s="2">
        <v>-2.2999999999999998</v>
      </c>
      <c r="N7" s="2">
        <v>-2.2799999999999998</v>
      </c>
      <c r="O7" s="2">
        <v>-2.4500000000000002</v>
      </c>
      <c r="P7" s="2">
        <v>1</v>
      </c>
      <c r="Q7" s="2">
        <v>-2</v>
      </c>
      <c r="R7" s="2">
        <v>-1</v>
      </c>
      <c r="S7" s="2">
        <v>85</v>
      </c>
      <c r="T7" s="1">
        <f t="shared" si="1"/>
        <v>-2.5</v>
      </c>
      <c r="U7" s="2">
        <v>24.28</v>
      </c>
      <c r="V7" s="2">
        <v>43.72</v>
      </c>
      <c r="W7" s="2">
        <v>42.29</v>
      </c>
      <c r="X7" s="2">
        <v>43.16</v>
      </c>
      <c r="Y7" s="2">
        <v>41.31</v>
      </c>
      <c r="Z7" s="2">
        <v>3.21</v>
      </c>
      <c r="AA7" s="2">
        <v>4.0199999999999996</v>
      </c>
      <c r="AB7" s="2">
        <v>11.01</v>
      </c>
      <c r="AC7" s="2">
        <v>-2.15</v>
      </c>
      <c r="AD7" s="2">
        <v>-2.23</v>
      </c>
      <c r="AE7" s="2">
        <v>-2.1800000000000002</v>
      </c>
      <c r="AF7" s="2">
        <v>-2.64</v>
      </c>
      <c r="AH7" s="1">
        <f>T7-L7</f>
        <v>-0.20000000000000018</v>
      </c>
      <c r="AI7" s="1">
        <f>T7-M7</f>
        <v>-0.20000000000000018</v>
      </c>
      <c r="AJ7" s="1">
        <f>T7-N7</f>
        <v>-0.2200000000000002</v>
      </c>
      <c r="AK7" s="1">
        <f>T7-O7</f>
        <v>-4.9999999999999822E-2</v>
      </c>
      <c r="AL7" s="1">
        <f>T7-AC7</f>
        <v>-0.35000000000000009</v>
      </c>
      <c r="AM7" s="1">
        <f>T7-AD7</f>
        <v>-0.27</v>
      </c>
      <c r="AN7" s="1">
        <f>T7-AE7</f>
        <v>-0.31999999999999984</v>
      </c>
      <c r="AO7" s="1">
        <f>T7-AF7</f>
        <v>0.14000000000000012</v>
      </c>
      <c r="AP7" s="1">
        <f t="shared" si="2"/>
        <v>0.20000000000000018</v>
      </c>
      <c r="AQ7" s="1">
        <f t="shared" si="2"/>
        <v>0.20000000000000018</v>
      </c>
      <c r="AR7" s="1">
        <f t="shared" si="2"/>
        <v>0.2200000000000002</v>
      </c>
      <c r="AS7" s="1">
        <f t="shared" si="2"/>
        <v>4.9999999999999822E-2</v>
      </c>
      <c r="AT7" s="1">
        <f t="shared" si="2"/>
        <v>0.35000000000000009</v>
      </c>
      <c r="AU7" s="1">
        <f t="shared" si="2"/>
        <v>0.27</v>
      </c>
      <c r="AV7" s="1">
        <f t="shared" si="2"/>
        <v>0.31999999999999984</v>
      </c>
      <c r="AW7" s="1">
        <f t="shared" si="2"/>
        <v>0.14000000000000012</v>
      </c>
    </row>
    <row r="8" spans="1:49" s="1" customFormat="1" x14ac:dyDescent="0.3">
      <c r="A8" s="1">
        <v>72</v>
      </c>
      <c r="B8" s="2">
        <v>0.1</v>
      </c>
      <c r="C8" s="2">
        <v>0</v>
      </c>
      <c r="D8" s="2">
        <v>-1</v>
      </c>
      <c r="E8" s="2">
        <v>90</v>
      </c>
      <c r="F8" s="2">
        <f t="shared" si="0"/>
        <v>-0.5</v>
      </c>
      <c r="G8" s="2">
        <v>24.5</v>
      </c>
      <c r="H8" s="2">
        <v>23.13</v>
      </c>
      <c r="I8" s="2">
        <v>41.46</v>
      </c>
      <c r="J8" s="2">
        <v>42.99</v>
      </c>
      <c r="K8" s="2">
        <v>2.5099999999999998</v>
      </c>
      <c r="L8" s="2">
        <v>0.13</v>
      </c>
      <c r="M8" s="2">
        <v>-0.19</v>
      </c>
      <c r="N8" s="2">
        <v>0.03</v>
      </c>
      <c r="O8" s="2">
        <v>-0.1</v>
      </c>
      <c r="P8" s="2">
        <v>0.7</v>
      </c>
      <c r="Q8" s="2">
        <v>1</v>
      </c>
      <c r="R8" s="2">
        <v>-1.5</v>
      </c>
      <c r="S8" s="2">
        <v>110</v>
      </c>
      <c r="T8" s="1">
        <f t="shared" si="1"/>
        <v>0.25</v>
      </c>
      <c r="U8" s="2">
        <v>23.02</v>
      </c>
      <c r="V8" s="2">
        <v>41.91</v>
      </c>
      <c r="W8" s="2">
        <v>41.83</v>
      </c>
      <c r="X8" s="2">
        <v>41.17</v>
      </c>
      <c r="Y8" s="2">
        <v>40.729999999999997</v>
      </c>
      <c r="Z8" s="2">
        <v>2.4900000000000002</v>
      </c>
      <c r="AA8" s="2">
        <v>5.21</v>
      </c>
      <c r="AB8" s="2">
        <v>11.06</v>
      </c>
      <c r="AC8" s="2">
        <v>0.72</v>
      </c>
      <c r="AD8" s="2">
        <v>0.3</v>
      </c>
      <c r="AE8" s="2">
        <v>0.56999999999999995</v>
      </c>
      <c r="AF8" s="2">
        <v>0.12</v>
      </c>
      <c r="AH8" s="1">
        <f>T8-L8</f>
        <v>0.12</v>
      </c>
      <c r="AI8" s="1">
        <f>T8-M8</f>
        <v>0.44</v>
      </c>
      <c r="AJ8" s="1">
        <f>T8-N8</f>
        <v>0.22</v>
      </c>
      <c r="AK8" s="1">
        <f>T8-O8</f>
        <v>0.35</v>
      </c>
      <c r="AL8" s="1">
        <f>T8-AC8</f>
        <v>-0.47</v>
      </c>
      <c r="AM8" s="1">
        <f>T8-AD8</f>
        <v>-4.9999999999999989E-2</v>
      </c>
      <c r="AN8" s="1">
        <f>T8-AE8</f>
        <v>-0.31999999999999995</v>
      </c>
      <c r="AO8" s="1">
        <f>T8-AF8</f>
        <v>0.13</v>
      </c>
      <c r="AP8" s="1">
        <f t="shared" si="2"/>
        <v>0.12</v>
      </c>
      <c r="AQ8" s="1">
        <f t="shared" si="2"/>
        <v>0.44</v>
      </c>
      <c r="AR8" s="1">
        <f t="shared" si="2"/>
        <v>0.22</v>
      </c>
      <c r="AS8" s="1">
        <f t="shared" si="2"/>
        <v>0.35</v>
      </c>
      <c r="AT8" s="1">
        <f t="shared" si="2"/>
        <v>0.47</v>
      </c>
      <c r="AU8" s="1">
        <f t="shared" si="2"/>
        <v>4.9999999999999989E-2</v>
      </c>
      <c r="AV8" s="1">
        <f t="shared" si="2"/>
        <v>0.31999999999999995</v>
      </c>
      <c r="AW8" s="1">
        <f t="shared" si="2"/>
        <v>0.13</v>
      </c>
    </row>
    <row r="9" spans="1:49" s="1" customFormat="1" x14ac:dyDescent="0.3">
      <c r="A9" s="1">
        <v>45</v>
      </c>
      <c r="B9" s="2">
        <v>0.6</v>
      </c>
      <c r="C9" s="2">
        <v>-6.75</v>
      </c>
      <c r="D9" s="2">
        <v>-0.75</v>
      </c>
      <c r="E9" s="2">
        <v>15</v>
      </c>
      <c r="F9" s="2">
        <f t="shared" si="0"/>
        <v>-7.125</v>
      </c>
      <c r="G9" s="2">
        <v>16</v>
      </c>
      <c r="H9" s="2">
        <v>27.49</v>
      </c>
      <c r="I9" s="2">
        <v>42.13</v>
      </c>
      <c r="J9" s="2">
        <v>42.56</v>
      </c>
      <c r="K9" s="2">
        <v>4.05</v>
      </c>
      <c r="L9" s="2">
        <v>-3.42</v>
      </c>
      <c r="M9" s="2">
        <v>-3.85</v>
      </c>
      <c r="N9" s="1">
        <v>-3.88</v>
      </c>
      <c r="O9" s="1">
        <v>-3.22</v>
      </c>
      <c r="P9" s="2">
        <v>1</v>
      </c>
      <c r="Q9" s="2">
        <v>-3.5</v>
      </c>
      <c r="T9" s="1">
        <f t="shared" si="1"/>
        <v>-3.5</v>
      </c>
      <c r="U9" s="2">
        <v>27.49</v>
      </c>
      <c r="V9" s="2">
        <v>42.96</v>
      </c>
      <c r="W9" s="2">
        <v>42.68</v>
      </c>
      <c r="X9" s="2">
        <v>42.28</v>
      </c>
      <c r="Y9" s="2">
        <v>42.03</v>
      </c>
      <c r="Z9" s="2">
        <v>4.2300000000000004</v>
      </c>
      <c r="AA9" s="2">
        <v>3.66</v>
      </c>
      <c r="AB9" s="2">
        <v>12.73</v>
      </c>
      <c r="AC9" s="2">
        <v>-3.53</v>
      </c>
      <c r="AD9" s="2">
        <v>-3.88</v>
      </c>
      <c r="AE9" s="2">
        <v>-4.3</v>
      </c>
      <c r="AF9" s="2">
        <v>-3.72</v>
      </c>
      <c r="AH9" s="1">
        <f>T9-L9</f>
        <v>-8.0000000000000071E-2</v>
      </c>
      <c r="AI9" s="1">
        <f>T9-M9</f>
        <v>0.35000000000000009</v>
      </c>
      <c r="AJ9" s="1">
        <f>T9-N9</f>
        <v>0.37999999999999989</v>
      </c>
      <c r="AK9" s="1">
        <f>T9-O9</f>
        <v>-0.2799999999999998</v>
      </c>
      <c r="AL9" s="1">
        <f>T9-AC9</f>
        <v>2.9999999999999805E-2</v>
      </c>
      <c r="AM9" s="1">
        <f>T9-AD9</f>
        <v>0.37999999999999989</v>
      </c>
      <c r="AN9" s="1">
        <f>T9-AE9</f>
        <v>0.79999999999999982</v>
      </c>
      <c r="AO9" s="1">
        <f>T9-AF9</f>
        <v>0.2200000000000002</v>
      </c>
      <c r="AP9" s="1">
        <f t="shared" si="2"/>
        <v>8.0000000000000071E-2</v>
      </c>
      <c r="AQ9" s="1">
        <f t="shared" si="2"/>
        <v>0.35000000000000009</v>
      </c>
      <c r="AR9" s="1">
        <f t="shared" si="2"/>
        <v>0.37999999999999989</v>
      </c>
      <c r="AS9" s="1">
        <f t="shared" si="2"/>
        <v>0.2799999999999998</v>
      </c>
      <c r="AT9" s="1">
        <f t="shared" si="2"/>
        <v>2.9999999999999805E-2</v>
      </c>
      <c r="AU9" s="1">
        <f t="shared" si="2"/>
        <v>0.37999999999999989</v>
      </c>
      <c r="AV9" s="1">
        <f t="shared" si="2"/>
        <v>0.79999999999999982</v>
      </c>
      <c r="AW9" s="1">
        <f t="shared" si="2"/>
        <v>0.2200000000000002</v>
      </c>
    </row>
    <row r="10" spans="1:49" s="1" customFormat="1" x14ac:dyDescent="0.3">
      <c r="A10" s="1">
        <v>82</v>
      </c>
      <c r="B10" s="2">
        <v>0.5</v>
      </c>
      <c r="C10" s="2">
        <v>3.75</v>
      </c>
      <c r="D10" s="2">
        <v>-1.75</v>
      </c>
      <c r="E10" s="2">
        <v>90</v>
      </c>
      <c r="F10" s="2">
        <f t="shared" si="0"/>
        <v>2.875</v>
      </c>
      <c r="G10" s="2">
        <v>24</v>
      </c>
      <c r="H10" s="2">
        <v>22.15</v>
      </c>
      <c r="I10" s="2">
        <v>45.55</v>
      </c>
      <c r="J10" s="2">
        <v>45.98</v>
      </c>
      <c r="K10" s="2">
        <v>2.63</v>
      </c>
      <c r="L10" s="2">
        <v>-0.41</v>
      </c>
      <c r="M10" s="2">
        <v>-0.08</v>
      </c>
      <c r="N10" s="2">
        <v>-0.12</v>
      </c>
      <c r="O10" s="2">
        <v>-0.25</v>
      </c>
      <c r="P10" s="2">
        <v>0.9</v>
      </c>
      <c r="Q10" s="2">
        <v>-0.5</v>
      </c>
      <c r="T10" s="1">
        <f t="shared" si="1"/>
        <v>-0.5</v>
      </c>
      <c r="U10" s="2">
        <v>22.2</v>
      </c>
      <c r="V10" s="2">
        <v>46.03</v>
      </c>
      <c r="W10" s="2">
        <v>45.22</v>
      </c>
      <c r="X10" s="2">
        <v>45.7</v>
      </c>
      <c r="Y10" s="2">
        <v>44.94</v>
      </c>
      <c r="Z10" s="2">
        <v>2.69</v>
      </c>
      <c r="AA10" s="2">
        <v>5.1100000000000003</v>
      </c>
      <c r="AB10" s="2">
        <v>11.68</v>
      </c>
      <c r="AC10" s="2">
        <v>-0.37</v>
      </c>
      <c r="AD10" s="2">
        <v>-0.09</v>
      </c>
      <c r="AE10" s="2">
        <v>-0.1</v>
      </c>
      <c r="AF10" s="2">
        <v>-0.27</v>
      </c>
      <c r="AH10" s="1">
        <f>T10-L10</f>
        <v>-9.0000000000000024E-2</v>
      </c>
      <c r="AI10" s="1">
        <f>T10-M10</f>
        <v>-0.42</v>
      </c>
      <c r="AJ10" s="1">
        <f>T10-N10</f>
        <v>-0.38</v>
      </c>
      <c r="AK10" s="1">
        <f>T10-O10</f>
        <v>-0.25</v>
      </c>
      <c r="AL10" s="1">
        <f>T10-AC10</f>
        <v>-0.13</v>
      </c>
      <c r="AM10" s="1">
        <f>T10-AD10</f>
        <v>-0.41000000000000003</v>
      </c>
      <c r="AN10" s="1">
        <f>T10-AE10</f>
        <v>-0.4</v>
      </c>
      <c r="AO10" s="1">
        <f>T10-AF10</f>
        <v>-0.22999999999999998</v>
      </c>
      <c r="AP10" s="1">
        <f t="shared" si="2"/>
        <v>9.0000000000000024E-2</v>
      </c>
      <c r="AQ10" s="1">
        <f t="shared" si="2"/>
        <v>0.42</v>
      </c>
      <c r="AR10" s="1">
        <f t="shared" si="2"/>
        <v>0.38</v>
      </c>
      <c r="AS10" s="1">
        <f t="shared" si="2"/>
        <v>0.25</v>
      </c>
      <c r="AT10" s="1">
        <f t="shared" si="2"/>
        <v>0.13</v>
      </c>
      <c r="AU10" s="1">
        <f t="shared" si="2"/>
        <v>0.41000000000000003</v>
      </c>
      <c r="AV10" s="1">
        <f t="shared" si="2"/>
        <v>0.4</v>
      </c>
      <c r="AW10" s="1">
        <f t="shared" si="2"/>
        <v>0.22999999999999998</v>
      </c>
    </row>
    <row r="11" spans="1:49" s="1" customFormat="1" x14ac:dyDescent="0.3">
      <c r="A11" s="1">
        <v>74</v>
      </c>
      <c r="B11" s="2">
        <v>0.6</v>
      </c>
      <c r="C11" s="2">
        <v>-0.5</v>
      </c>
      <c r="D11" s="2">
        <v>-1</v>
      </c>
      <c r="E11" s="2">
        <v>90</v>
      </c>
      <c r="F11" s="2">
        <f t="shared" si="0"/>
        <v>-1</v>
      </c>
      <c r="G11" s="2">
        <v>23.5</v>
      </c>
      <c r="H11" s="2">
        <v>21.49</v>
      </c>
      <c r="I11" s="2">
        <v>47.54</v>
      </c>
      <c r="J11" s="2">
        <v>48.42</v>
      </c>
      <c r="K11" s="2">
        <v>3.07</v>
      </c>
      <c r="L11" s="2">
        <v>-0.23</v>
      </c>
      <c r="M11" s="2">
        <v>0.36</v>
      </c>
      <c r="N11" s="2">
        <v>0.13</v>
      </c>
      <c r="O11" s="2">
        <v>0.22</v>
      </c>
      <c r="P11" s="2">
        <v>0.9</v>
      </c>
      <c r="Q11" s="2">
        <v>0.5</v>
      </c>
      <c r="R11" s="2">
        <v>-1</v>
      </c>
      <c r="S11" s="2">
        <v>95</v>
      </c>
      <c r="T11" s="1">
        <f t="shared" si="1"/>
        <v>0</v>
      </c>
      <c r="U11" s="2">
        <v>21.51</v>
      </c>
      <c r="V11" s="2">
        <v>48.87</v>
      </c>
      <c r="W11" s="2">
        <v>47.47</v>
      </c>
      <c r="X11" s="2">
        <v>48.62</v>
      </c>
      <c r="Y11" s="2">
        <v>46.9</v>
      </c>
      <c r="Z11" s="2">
        <v>3.1</v>
      </c>
      <c r="AA11" s="2">
        <v>4.6500000000000004</v>
      </c>
      <c r="AB11" s="2">
        <v>11.62</v>
      </c>
      <c r="AC11" s="2">
        <v>-0.45</v>
      </c>
      <c r="AD11" s="2">
        <v>0.2</v>
      </c>
      <c r="AE11" s="2">
        <v>-0.05</v>
      </c>
      <c r="AF11" s="2">
        <v>-0.11</v>
      </c>
      <c r="AH11" s="1">
        <f>T11-L11</f>
        <v>0.23</v>
      </c>
      <c r="AI11" s="1">
        <f>T11-M11</f>
        <v>-0.36</v>
      </c>
      <c r="AJ11" s="1">
        <f>T11-N11</f>
        <v>-0.13</v>
      </c>
      <c r="AK11" s="1">
        <f>T11-O11</f>
        <v>-0.22</v>
      </c>
      <c r="AL11" s="1">
        <f>T11-AC11</f>
        <v>0.45</v>
      </c>
      <c r="AM11" s="1">
        <f>T11-AD11</f>
        <v>-0.2</v>
      </c>
      <c r="AN11" s="1">
        <f>T11-AE11</f>
        <v>0.05</v>
      </c>
      <c r="AO11" s="1">
        <f>T11-AF11</f>
        <v>0.11</v>
      </c>
      <c r="AP11" s="1">
        <f t="shared" si="2"/>
        <v>0.23</v>
      </c>
      <c r="AQ11" s="1">
        <f t="shared" si="2"/>
        <v>0.36</v>
      </c>
      <c r="AR11" s="1">
        <f t="shared" si="2"/>
        <v>0.13</v>
      </c>
      <c r="AS11" s="1">
        <f t="shared" si="2"/>
        <v>0.22</v>
      </c>
      <c r="AT11" s="1">
        <f t="shared" si="2"/>
        <v>0.45</v>
      </c>
      <c r="AU11" s="1">
        <f t="shared" si="2"/>
        <v>0.2</v>
      </c>
      <c r="AV11" s="1">
        <f t="shared" si="2"/>
        <v>0.05</v>
      </c>
      <c r="AW11" s="1">
        <f t="shared" si="2"/>
        <v>0.11</v>
      </c>
    </row>
    <row r="12" spans="1:49" s="1" customFormat="1" x14ac:dyDescent="0.3">
      <c r="A12" s="1">
        <v>52</v>
      </c>
      <c r="B12" s="2">
        <v>0.5</v>
      </c>
      <c r="C12" s="2">
        <v>-1.5</v>
      </c>
      <c r="D12" s="2">
        <v>-0.5</v>
      </c>
      <c r="E12" s="2">
        <v>95</v>
      </c>
      <c r="F12" s="2">
        <f t="shared" si="0"/>
        <v>-1.75</v>
      </c>
      <c r="G12" s="2">
        <v>19</v>
      </c>
      <c r="H12" s="2">
        <v>24.11</v>
      </c>
      <c r="I12" s="2">
        <v>44.06</v>
      </c>
      <c r="J12" s="2">
        <v>44.58</v>
      </c>
      <c r="K12" s="2">
        <v>4</v>
      </c>
      <c r="L12" s="2">
        <v>-0.06</v>
      </c>
      <c r="M12" s="2">
        <v>-0.09</v>
      </c>
      <c r="N12" s="1">
        <v>-0.22</v>
      </c>
      <c r="O12" s="1">
        <v>-0.02</v>
      </c>
      <c r="P12" s="2">
        <v>1</v>
      </c>
      <c r="Q12" s="2">
        <v>0.75</v>
      </c>
      <c r="R12" s="2">
        <v>-0.75</v>
      </c>
      <c r="S12" s="2">
        <v>90</v>
      </c>
      <c r="T12" s="1">
        <f t="shared" si="1"/>
        <v>0.375</v>
      </c>
      <c r="U12" s="2">
        <v>24.06</v>
      </c>
      <c r="V12" s="2">
        <v>44.46</v>
      </c>
      <c r="W12" s="2">
        <v>44.29</v>
      </c>
      <c r="X12" s="2">
        <v>44.03</v>
      </c>
      <c r="Y12" s="2">
        <v>43.76</v>
      </c>
      <c r="Z12" s="2">
        <v>4.1399999999999997</v>
      </c>
      <c r="AA12" s="2">
        <v>3.55</v>
      </c>
      <c r="AB12" s="2">
        <v>12.15</v>
      </c>
      <c r="AC12" s="2">
        <v>0.03</v>
      </c>
      <c r="AD12" s="2">
        <v>-0.04</v>
      </c>
      <c r="AE12" s="2">
        <v>-0.16</v>
      </c>
      <c r="AF12" s="2">
        <v>-0.08</v>
      </c>
      <c r="AH12" s="1">
        <f>T12-L12</f>
        <v>0.435</v>
      </c>
      <c r="AI12" s="1">
        <f>T12-M12</f>
        <v>0.46499999999999997</v>
      </c>
      <c r="AJ12" s="1">
        <f>T12-N12</f>
        <v>0.59499999999999997</v>
      </c>
      <c r="AK12" s="1">
        <f>T12-O12</f>
        <v>0.39500000000000002</v>
      </c>
      <c r="AL12" s="1">
        <f>T12-AC12</f>
        <v>0.34499999999999997</v>
      </c>
      <c r="AM12" s="1">
        <f>T12-AD12</f>
        <v>0.41499999999999998</v>
      </c>
      <c r="AN12" s="1">
        <f>T12-AE12</f>
        <v>0.53500000000000003</v>
      </c>
      <c r="AO12" s="1">
        <f>T12-AF12</f>
        <v>0.45500000000000002</v>
      </c>
      <c r="AP12" s="1">
        <f t="shared" si="2"/>
        <v>0.435</v>
      </c>
      <c r="AQ12" s="1">
        <f t="shared" si="2"/>
        <v>0.46499999999999997</v>
      </c>
      <c r="AR12" s="1">
        <f t="shared" si="2"/>
        <v>0.59499999999999997</v>
      </c>
      <c r="AS12" s="1">
        <f t="shared" si="2"/>
        <v>0.39500000000000002</v>
      </c>
      <c r="AT12" s="1">
        <f t="shared" si="2"/>
        <v>0.34499999999999997</v>
      </c>
      <c r="AU12" s="1">
        <f t="shared" si="2"/>
        <v>0.41499999999999998</v>
      </c>
      <c r="AV12" s="1">
        <f t="shared" si="2"/>
        <v>0.53500000000000003</v>
      </c>
      <c r="AW12" s="1">
        <f t="shared" si="2"/>
        <v>0.45500000000000002</v>
      </c>
    </row>
    <row r="13" spans="1:49" s="1" customFormat="1" x14ac:dyDescent="0.3">
      <c r="A13" s="1">
        <v>70</v>
      </c>
      <c r="B13" s="2">
        <v>0.2</v>
      </c>
      <c r="C13" s="2">
        <v>1</v>
      </c>
      <c r="D13" s="2">
        <v>-3</v>
      </c>
      <c r="E13" s="2">
        <v>90</v>
      </c>
      <c r="F13" s="2">
        <f t="shared" si="0"/>
        <v>-0.5</v>
      </c>
      <c r="G13" s="2">
        <v>21.5</v>
      </c>
      <c r="H13" s="2">
        <v>22.16</v>
      </c>
      <c r="I13" s="2">
        <v>46.42</v>
      </c>
      <c r="J13" s="2">
        <v>48.08</v>
      </c>
      <c r="K13" s="2">
        <v>3.12</v>
      </c>
      <c r="L13" s="2">
        <v>0.02</v>
      </c>
      <c r="M13" s="2">
        <v>0.5</v>
      </c>
      <c r="N13" s="2">
        <v>0.28000000000000003</v>
      </c>
      <c r="O13" s="2">
        <v>0.23</v>
      </c>
      <c r="P13" s="2">
        <v>0.9</v>
      </c>
      <c r="Q13" s="2">
        <v>0</v>
      </c>
      <c r="R13" s="2"/>
      <c r="S13" s="2"/>
      <c r="T13" s="1">
        <f t="shared" si="1"/>
        <v>0</v>
      </c>
      <c r="U13" s="2">
        <v>22.15</v>
      </c>
      <c r="V13" s="2">
        <v>47.52</v>
      </c>
      <c r="W13" s="2">
        <v>46.71</v>
      </c>
      <c r="X13" s="2">
        <v>47.08</v>
      </c>
      <c r="Y13" s="2">
        <v>45.79</v>
      </c>
      <c r="Z13" s="2">
        <v>3.12</v>
      </c>
      <c r="AA13" s="2">
        <v>3.87</v>
      </c>
      <c r="AB13" s="2">
        <v>11.01</v>
      </c>
      <c r="AC13" s="2">
        <v>0.18</v>
      </c>
      <c r="AD13" s="2">
        <v>0.61</v>
      </c>
      <c r="AE13" s="2">
        <v>0.43</v>
      </c>
      <c r="AF13" s="2">
        <v>0.16</v>
      </c>
      <c r="AH13" s="1">
        <f>T13-L13</f>
        <v>-0.02</v>
      </c>
      <c r="AI13" s="1">
        <f>T13-M13</f>
        <v>-0.5</v>
      </c>
      <c r="AJ13" s="1">
        <f>T13-N13</f>
        <v>-0.28000000000000003</v>
      </c>
      <c r="AK13" s="1">
        <f>T13-O13</f>
        <v>-0.23</v>
      </c>
      <c r="AL13" s="1">
        <f>T13-AC13</f>
        <v>-0.18</v>
      </c>
      <c r="AM13" s="1">
        <f>T13-AD13</f>
        <v>-0.61</v>
      </c>
      <c r="AN13" s="1">
        <f>T13-AE13</f>
        <v>-0.43</v>
      </c>
      <c r="AO13" s="1">
        <f>T13-AF13</f>
        <v>-0.16</v>
      </c>
      <c r="AP13" s="1">
        <f t="shared" si="2"/>
        <v>0.02</v>
      </c>
      <c r="AQ13" s="1">
        <f t="shared" si="2"/>
        <v>0.5</v>
      </c>
      <c r="AR13" s="1">
        <f t="shared" si="2"/>
        <v>0.28000000000000003</v>
      </c>
      <c r="AS13" s="1">
        <f t="shared" si="2"/>
        <v>0.23</v>
      </c>
      <c r="AT13" s="1">
        <f t="shared" si="2"/>
        <v>0.18</v>
      </c>
      <c r="AU13" s="1">
        <f t="shared" si="2"/>
        <v>0.61</v>
      </c>
      <c r="AV13" s="1">
        <f t="shared" si="2"/>
        <v>0.43</v>
      </c>
      <c r="AW13" s="1">
        <f t="shared" si="2"/>
        <v>0.16</v>
      </c>
    </row>
    <row r="14" spans="1:49" s="1" customFormat="1" x14ac:dyDescent="0.3">
      <c r="A14" s="1">
        <v>70</v>
      </c>
      <c r="B14" s="2">
        <v>0.5</v>
      </c>
      <c r="C14" s="2">
        <v>1</v>
      </c>
      <c r="D14" s="2">
        <v>-3</v>
      </c>
      <c r="E14" s="2">
        <v>90</v>
      </c>
      <c r="F14" s="2">
        <f t="shared" si="0"/>
        <v>-0.5</v>
      </c>
      <c r="G14" s="2">
        <v>21.5</v>
      </c>
      <c r="H14" s="2">
        <v>22.27</v>
      </c>
      <c r="I14" s="2">
        <v>46.11</v>
      </c>
      <c r="J14" s="2">
        <v>48.15</v>
      </c>
      <c r="K14" s="2">
        <v>3.04</v>
      </c>
      <c r="L14" s="2">
        <v>-0.17</v>
      </c>
      <c r="M14" s="2">
        <v>0.33</v>
      </c>
      <c r="N14" s="2">
        <v>0.11</v>
      </c>
      <c r="O14" s="2">
        <v>0.01</v>
      </c>
      <c r="P14" s="2">
        <v>0.9</v>
      </c>
      <c r="Q14" s="2">
        <v>1.25</v>
      </c>
      <c r="R14" s="2">
        <v>-1.25</v>
      </c>
      <c r="S14" s="2">
        <v>85</v>
      </c>
      <c r="T14" s="1">
        <f t="shared" si="1"/>
        <v>0.625</v>
      </c>
      <c r="U14" s="2">
        <v>22.24</v>
      </c>
      <c r="V14" s="2">
        <v>47.36</v>
      </c>
      <c r="W14" s="2">
        <v>46.67</v>
      </c>
      <c r="X14" s="2">
        <v>46.88</v>
      </c>
      <c r="Y14" s="2">
        <v>45.78</v>
      </c>
      <c r="Z14" s="2">
        <v>3</v>
      </c>
      <c r="AA14" s="2">
        <v>3.94</v>
      </c>
      <c r="AB14" s="2">
        <v>11.04</v>
      </c>
      <c r="AC14" s="2">
        <v>-0.02</v>
      </c>
      <c r="AD14" s="2">
        <v>0.46</v>
      </c>
      <c r="AE14" s="2">
        <v>0.27</v>
      </c>
      <c r="AF14" s="2">
        <v>-0.06</v>
      </c>
      <c r="AH14" s="1">
        <f>T14-L14</f>
        <v>0.79500000000000004</v>
      </c>
      <c r="AI14" s="1">
        <f>T14-M14</f>
        <v>0.29499999999999998</v>
      </c>
      <c r="AJ14" s="1">
        <f>T14-N14</f>
        <v>0.51500000000000001</v>
      </c>
      <c r="AK14" s="1">
        <f>T14-O14</f>
        <v>0.61499999999999999</v>
      </c>
      <c r="AL14" s="1">
        <f>T14-AC14</f>
        <v>0.64500000000000002</v>
      </c>
      <c r="AM14" s="1">
        <f>T14-AD14</f>
        <v>0.16499999999999998</v>
      </c>
      <c r="AN14" s="1">
        <f>T14-AE14</f>
        <v>0.35499999999999998</v>
      </c>
      <c r="AO14" s="1">
        <f>T14-AF14</f>
        <v>0.68500000000000005</v>
      </c>
      <c r="AP14" s="1">
        <f t="shared" si="2"/>
        <v>0.79500000000000004</v>
      </c>
      <c r="AQ14" s="1">
        <f t="shared" si="2"/>
        <v>0.29499999999999998</v>
      </c>
      <c r="AR14" s="1">
        <f t="shared" si="2"/>
        <v>0.51500000000000001</v>
      </c>
      <c r="AS14" s="1">
        <f t="shared" si="2"/>
        <v>0.61499999999999999</v>
      </c>
      <c r="AT14" s="1">
        <f t="shared" si="2"/>
        <v>0.64500000000000002</v>
      </c>
      <c r="AU14" s="1">
        <f t="shared" si="2"/>
        <v>0.16499999999999998</v>
      </c>
      <c r="AV14" s="1">
        <f t="shared" si="2"/>
        <v>0.35499999999999998</v>
      </c>
      <c r="AW14" s="1">
        <f t="shared" si="2"/>
        <v>0.68500000000000005</v>
      </c>
    </row>
    <row r="15" spans="1:49" s="1" customFormat="1" x14ac:dyDescent="0.3">
      <c r="A15" s="1">
        <v>59</v>
      </c>
      <c r="B15" s="1">
        <v>0.8</v>
      </c>
      <c r="C15" s="2">
        <v>0.75</v>
      </c>
      <c r="D15" s="2">
        <v>-1.25</v>
      </c>
      <c r="E15" s="2">
        <v>80</v>
      </c>
      <c r="F15" s="2">
        <f t="shared" si="0"/>
        <v>0.125</v>
      </c>
      <c r="G15" s="2">
        <v>20.5</v>
      </c>
      <c r="H15" s="2">
        <v>23.88</v>
      </c>
      <c r="I15" s="2">
        <v>43.55</v>
      </c>
      <c r="J15" s="2">
        <v>43.83</v>
      </c>
      <c r="K15" s="2">
        <v>3.56</v>
      </c>
      <c r="L15" s="2">
        <v>-0.03</v>
      </c>
      <c r="M15" s="2">
        <v>-0.15</v>
      </c>
      <c r="N15" s="2">
        <v>-0.18</v>
      </c>
      <c r="O15" s="2">
        <v>-0.05</v>
      </c>
      <c r="P15" s="2">
        <v>1</v>
      </c>
      <c r="Q15" s="2">
        <v>0.25</v>
      </c>
      <c r="R15" s="2">
        <v>-0.75</v>
      </c>
      <c r="S15" s="2">
        <v>180</v>
      </c>
      <c r="T15" s="1">
        <f t="shared" si="1"/>
        <v>-0.125</v>
      </c>
      <c r="U15" s="2">
        <v>23.91</v>
      </c>
      <c r="V15" s="2">
        <v>43.98</v>
      </c>
      <c r="W15" s="2">
        <v>43.46</v>
      </c>
      <c r="X15" s="2">
        <v>43.49</v>
      </c>
      <c r="Y15" s="2">
        <v>43.15</v>
      </c>
      <c r="Z15" s="2">
        <v>3.57</v>
      </c>
      <c r="AA15" s="2">
        <v>4.45</v>
      </c>
      <c r="AB15" s="2">
        <v>12</v>
      </c>
      <c r="AC15" s="2">
        <v>-0.12</v>
      </c>
      <c r="AD15" s="2">
        <v>-0.23</v>
      </c>
      <c r="AE15" s="2">
        <v>-0.26</v>
      </c>
      <c r="AF15" s="2">
        <v>-0.18</v>
      </c>
      <c r="AH15" s="1">
        <f>T15-L15</f>
        <v>-9.5000000000000001E-2</v>
      </c>
      <c r="AI15" s="1">
        <f>T15-M15</f>
        <v>2.4999999999999994E-2</v>
      </c>
      <c r="AJ15" s="1">
        <f>T15-N15</f>
        <v>5.4999999999999993E-2</v>
      </c>
      <c r="AK15" s="1">
        <f>T15-O15</f>
        <v>-7.4999999999999997E-2</v>
      </c>
      <c r="AL15" s="1">
        <f>T15-AC15</f>
        <v>-5.0000000000000044E-3</v>
      </c>
      <c r="AM15" s="1">
        <f>T15-AD15</f>
        <v>0.10500000000000001</v>
      </c>
      <c r="AN15" s="1">
        <f>T15-AE15</f>
        <v>0.13500000000000001</v>
      </c>
      <c r="AO15" s="1">
        <f>T15-AF15</f>
        <v>5.4999999999999993E-2</v>
      </c>
      <c r="AP15" s="1">
        <f t="shared" si="2"/>
        <v>9.5000000000000001E-2</v>
      </c>
      <c r="AQ15" s="1">
        <f t="shared" si="2"/>
        <v>2.4999999999999994E-2</v>
      </c>
      <c r="AR15" s="1">
        <f t="shared" si="2"/>
        <v>5.4999999999999993E-2</v>
      </c>
      <c r="AS15" s="1">
        <f t="shared" si="2"/>
        <v>7.4999999999999997E-2</v>
      </c>
      <c r="AT15" s="1">
        <f t="shared" si="2"/>
        <v>5.0000000000000044E-3</v>
      </c>
      <c r="AU15" s="1">
        <f t="shared" si="2"/>
        <v>0.10500000000000001</v>
      </c>
      <c r="AV15" s="1">
        <f t="shared" si="2"/>
        <v>0.13500000000000001</v>
      </c>
      <c r="AW15" s="1">
        <f t="shared" si="2"/>
        <v>5.4999999999999993E-2</v>
      </c>
    </row>
    <row r="16" spans="1:49" s="1" customFormat="1" x14ac:dyDescent="0.3">
      <c r="A16" s="1">
        <v>59</v>
      </c>
      <c r="B16" s="1">
        <v>0.8</v>
      </c>
      <c r="C16" s="2">
        <v>0.5</v>
      </c>
      <c r="D16" s="2">
        <v>-1</v>
      </c>
      <c r="E16" s="2">
        <v>90</v>
      </c>
      <c r="F16" s="2">
        <f t="shared" si="0"/>
        <v>0</v>
      </c>
      <c r="G16" s="2">
        <v>21</v>
      </c>
      <c r="H16" s="2">
        <v>23.92</v>
      </c>
      <c r="I16" s="2">
        <v>43.16</v>
      </c>
      <c r="J16" s="2">
        <v>43.32</v>
      </c>
      <c r="K16" s="2">
        <v>3.56</v>
      </c>
      <c r="L16" s="2">
        <v>-0.03</v>
      </c>
      <c r="M16" s="2">
        <v>-0.25</v>
      </c>
      <c r="N16" s="2">
        <v>-0.23</v>
      </c>
      <c r="O16" s="2">
        <v>-0.11</v>
      </c>
      <c r="P16" s="2">
        <v>1</v>
      </c>
      <c r="Q16" s="2">
        <v>-0.5</v>
      </c>
      <c r="R16" s="2"/>
      <c r="S16" s="2"/>
      <c r="T16" s="1">
        <f t="shared" si="1"/>
        <v>-0.5</v>
      </c>
      <c r="U16" s="1">
        <v>23.94</v>
      </c>
      <c r="V16" s="1">
        <v>43.6</v>
      </c>
      <c r="W16" s="1">
        <v>42.2</v>
      </c>
      <c r="X16" s="1">
        <v>43.04</v>
      </c>
      <c r="Y16" s="1">
        <v>41.78</v>
      </c>
      <c r="Z16" s="1">
        <v>3.57</v>
      </c>
      <c r="AA16" s="1">
        <v>4.47</v>
      </c>
      <c r="AB16" s="1">
        <v>11.89</v>
      </c>
      <c r="AC16" s="1">
        <v>0.28000000000000003</v>
      </c>
      <c r="AD16" s="1">
        <v>-0.02</v>
      </c>
      <c r="AE16" s="1">
        <v>0.03</v>
      </c>
      <c r="AF16" s="1">
        <v>0.09</v>
      </c>
      <c r="AH16" s="1">
        <f>T16-L16</f>
        <v>-0.47</v>
      </c>
      <c r="AI16" s="1">
        <f>T16-M16</f>
        <v>-0.25</v>
      </c>
      <c r="AJ16" s="1">
        <f>T16-N16</f>
        <v>-0.27</v>
      </c>
      <c r="AK16" s="1">
        <f>T16-O16</f>
        <v>-0.39</v>
      </c>
      <c r="AL16" s="1">
        <f>T16-AC16</f>
        <v>-0.78</v>
      </c>
      <c r="AM16" s="1">
        <f>T16-AD16</f>
        <v>-0.48</v>
      </c>
      <c r="AN16" s="1">
        <f>T16-AE16</f>
        <v>-0.53</v>
      </c>
      <c r="AO16" s="1">
        <f>T16-AF16</f>
        <v>-0.59</v>
      </c>
      <c r="AP16" s="1">
        <f t="shared" si="2"/>
        <v>0.47</v>
      </c>
      <c r="AQ16" s="1">
        <f t="shared" si="2"/>
        <v>0.25</v>
      </c>
      <c r="AR16" s="1">
        <f t="shared" si="2"/>
        <v>0.27</v>
      </c>
      <c r="AS16" s="1">
        <f t="shared" si="2"/>
        <v>0.39</v>
      </c>
      <c r="AT16" s="1">
        <f t="shared" si="2"/>
        <v>0.78</v>
      </c>
      <c r="AU16" s="1">
        <f t="shared" si="2"/>
        <v>0.48</v>
      </c>
      <c r="AV16" s="1">
        <f t="shared" si="2"/>
        <v>0.53</v>
      </c>
      <c r="AW16" s="1">
        <f t="shared" si="2"/>
        <v>0.59</v>
      </c>
    </row>
    <row r="17" spans="1:49" s="1" customFormat="1" x14ac:dyDescent="0.3">
      <c r="A17" s="1">
        <v>77</v>
      </c>
      <c r="B17" s="2">
        <v>0.7</v>
      </c>
      <c r="C17" s="2">
        <v>0.5</v>
      </c>
      <c r="D17" s="2">
        <v>-1.25</v>
      </c>
      <c r="E17" s="2">
        <v>100</v>
      </c>
      <c r="F17" s="2">
        <f t="shared" si="0"/>
        <v>-0.125</v>
      </c>
      <c r="G17" s="1">
        <v>23.5</v>
      </c>
      <c r="H17" s="2">
        <v>23.38</v>
      </c>
      <c r="I17" s="2">
        <v>44.82</v>
      </c>
      <c r="J17" s="2">
        <v>45.61</v>
      </c>
      <c r="K17" s="2">
        <v>3.17</v>
      </c>
      <c r="L17" s="2">
        <v>-2.59</v>
      </c>
      <c r="M17" s="2">
        <v>-2.19</v>
      </c>
      <c r="N17" s="2">
        <v>-2.35</v>
      </c>
      <c r="O17" s="2">
        <v>-2.38</v>
      </c>
      <c r="P17" s="2">
        <v>1</v>
      </c>
      <c r="Q17" s="2">
        <v>-2.5</v>
      </c>
      <c r="R17" s="2">
        <v>-0.5</v>
      </c>
      <c r="S17" s="2">
        <v>105</v>
      </c>
      <c r="T17" s="1">
        <f t="shared" si="1"/>
        <v>-2.75</v>
      </c>
      <c r="U17" s="2">
        <v>23.41</v>
      </c>
      <c r="V17" s="2">
        <v>45.33</v>
      </c>
      <c r="W17" s="2">
        <v>44.6</v>
      </c>
      <c r="X17" s="2">
        <v>44.86</v>
      </c>
      <c r="Y17" s="2">
        <v>43.95</v>
      </c>
      <c r="Z17" s="2">
        <v>3.18</v>
      </c>
      <c r="AA17" s="2">
        <v>4.66</v>
      </c>
      <c r="AB17" s="2">
        <v>10.94</v>
      </c>
      <c r="AC17" s="2">
        <v>-2.41</v>
      </c>
      <c r="AD17" s="2">
        <v>-2.09</v>
      </c>
      <c r="AE17" s="2">
        <v>-2.2000000000000002</v>
      </c>
      <c r="AF17" s="2">
        <v>-2.0499999999999998</v>
      </c>
      <c r="AH17" s="1">
        <f>T17-L17</f>
        <v>-0.16000000000000014</v>
      </c>
      <c r="AI17" s="1">
        <f>T17-M17</f>
        <v>-0.56000000000000005</v>
      </c>
      <c r="AJ17" s="1">
        <f>T17-N17</f>
        <v>-0.39999999999999991</v>
      </c>
      <c r="AK17" s="1">
        <f>T17-O17</f>
        <v>-0.37000000000000011</v>
      </c>
      <c r="AL17" s="1">
        <f>T17-AC17</f>
        <v>-0.33999999999999986</v>
      </c>
      <c r="AM17" s="1">
        <f>T17-AD17</f>
        <v>-0.66000000000000014</v>
      </c>
      <c r="AN17" s="1">
        <f>T17-AE17</f>
        <v>-0.54999999999999982</v>
      </c>
      <c r="AO17" s="1">
        <f>T17-AF17</f>
        <v>-0.70000000000000018</v>
      </c>
      <c r="AP17" s="1">
        <f t="shared" si="2"/>
        <v>0.16000000000000014</v>
      </c>
      <c r="AQ17" s="1">
        <f t="shared" si="2"/>
        <v>0.56000000000000005</v>
      </c>
      <c r="AR17" s="1">
        <f t="shared" si="2"/>
        <v>0.39999999999999991</v>
      </c>
      <c r="AS17" s="1">
        <f t="shared" si="2"/>
        <v>0.37000000000000011</v>
      </c>
      <c r="AT17" s="1">
        <f t="shared" si="2"/>
        <v>0.33999999999999986</v>
      </c>
      <c r="AU17" s="1">
        <f t="shared" si="2"/>
        <v>0.66000000000000014</v>
      </c>
      <c r="AV17" s="1">
        <f t="shared" si="2"/>
        <v>0.54999999999999982</v>
      </c>
      <c r="AW17" s="1">
        <f t="shared" si="2"/>
        <v>0.70000000000000018</v>
      </c>
    </row>
    <row r="18" spans="1:49" s="1" customFormat="1" x14ac:dyDescent="0.3">
      <c r="A18" s="1">
        <v>77</v>
      </c>
      <c r="B18" s="2">
        <v>0.5</v>
      </c>
      <c r="C18" s="2">
        <v>-1</v>
      </c>
      <c r="D18" s="2">
        <v>-1</v>
      </c>
      <c r="E18" s="2">
        <v>80</v>
      </c>
      <c r="F18" s="2">
        <f t="shared" si="0"/>
        <v>-1.5</v>
      </c>
      <c r="G18" s="1">
        <v>23</v>
      </c>
      <c r="H18" s="2">
        <v>23.38</v>
      </c>
      <c r="I18" s="2">
        <v>45.3</v>
      </c>
      <c r="J18" s="2">
        <v>45.67</v>
      </c>
      <c r="K18" s="2">
        <v>3.35</v>
      </c>
      <c r="L18" s="2">
        <v>-2.4500000000000002</v>
      </c>
      <c r="M18" s="2">
        <v>-2.0299999999999998</v>
      </c>
      <c r="N18" s="2">
        <v>-2.23</v>
      </c>
      <c r="O18" s="2">
        <v>-2.5499999999999998</v>
      </c>
      <c r="P18" s="2">
        <v>1</v>
      </c>
      <c r="Q18" s="2">
        <v>-2</v>
      </c>
      <c r="R18" s="2">
        <v>-1</v>
      </c>
      <c r="S18" s="2">
        <v>95</v>
      </c>
      <c r="T18" s="1">
        <f t="shared" si="1"/>
        <v>-2.5</v>
      </c>
      <c r="U18" s="2">
        <v>23.39</v>
      </c>
      <c r="V18" s="2">
        <v>46.04</v>
      </c>
      <c r="W18" s="2">
        <v>44.91</v>
      </c>
      <c r="X18" s="2">
        <v>45.7</v>
      </c>
      <c r="Y18" s="2">
        <v>44.3</v>
      </c>
      <c r="Z18" s="2">
        <v>3.35</v>
      </c>
      <c r="AA18" s="2">
        <v>4.42</v>
      </c>
      <c r="AB18" s="2">
        <v>10.75</v>
      </c>
      <c r="AC18" s="1">
        <v>-2.46</v>
      </c>
      <c r="AD18" s="2">
        <v>-2.0499999999999998</v>
      </c>
      <c r="AE18" s="1">
        <v>-2.23</v>
      </c>
      <c r="AF18" s="2">
        <v>-2.4500000000000002</v>
      </c>
      <c r="AH18" s="1">
        <f>T18-L18</f>
        <v>-4.9999999999999822E-2</v>
      </c>
      <c r="AI18" s="1">
        <f>T18-M18</f>
        <v>-0.4700000000000002</v>
      </c>
      <c r="AJ18" s="1">
        <f>T18-N18</f>
        <v>-0.27</v>
      </c>
      <c r="AK18" s="1">
        <f>T18-O18</f>
        <v>4.9999999999999822E-2</v>
      </c>
      <c r="AL18" s="1">
        <f>T18-AC18</f>
        <v>-4.0000000000000036E-2</v>
      </c>
      <c r="AM18" s="1">
        <f>T18-AD18</f>
        <v>-0.45000000000000018</v>
      </c>
      <c r="AN18" s="1">
        <f>T18-AE18</f>
        <v>-0.27</v>
      </c>
      <c r="AO18" s="1">
        <f>T18-AF18</f>
        <v>-4.9999999999999822E-2</v>
      </c>
      <c r="AP18" s="1">
        <f t="shared" si="2"/>
        <v>4.9999999999999822E-2</v>
      </c>
      <c r="AQ18" s="1">
        <f t="shared" si="2"/>
        <v>0.4700000000000002</v>
      </c>
      <c r="AR18" s="1">
        <f t="shared" si="2"/>
        <v>0.27</v>
      </c>
      <c r="AS18" s="1">
        <f t="shared" si="2"/>
        <v>4.9999999999999822E-2</v>
      </c>
      <c r="AT18" s="1">
        <f t="shared" si="2"/>
        <v>4.0000000000000036E-2</v>
      </c>
      <c r="AU18" s="1">
        <f t="shared" si="2"/>
        <v>0.45000000000000018</v>
      </c>
      <c r="AV18" s="1">
        <f t="shared" si="2"/>
        <v>0.27</v>
      </c>
      <c r="AW18" s="1">
        <f t="shared" si="2"/>
        <v>4.9999999999999822E-2</v>
      </c>
    </row>
    <row r="19" spans="1:49" s="1" customFormat="1" x14ac:dyDescent="0.3">
      <c r="A19" s="1">
        <v>70</v>
      </c>
      <c r="B19" s="2">
        <v>0.3</v>
      </c>
      <c r="C19" s="2">
        <v>1.5</v>
      </c>
      <c r="D19" s="2">
        <v>-2</v>
      </c>
      <c r="E19" s="2">
        <v>95</v>
      </c>
      <c r="F19" s="2">
        <f t="shared" si="0"/>
        <v>0.5</v>
      </c>
      <c r="G19" s="2">
        <v>22</v>
      </c>
      <c r="H19" s="2">
        <v>22.81</v>
      </c>
      <c r="I19" s="2">
        <v>44.76</v>
      </c>
      <c r="J19" s="2">
        <v>45.79</v>
      </c>
      <c r="K19" s="2">
        <v>2.59</v>
      </c>
      <c r="L19" s="2">
        <v>-0.28000000000000003</v>
      </c>
      <c r="M19" s="2">
        <v>0.04</v>
      </c>
      <c r="N19" s="2">
        <v>-0.03</v>
      </c>
      <c r="O19" s="2">
        <v>-0.08</v>
      </c>
      <c r="P19" s="2">
        <v>0.8</v>
      </c>
      <c r="Q19" s="2">
        <v>0.5</v>
      </c>
      <c r="R19" s="2">
        <v>-1.5</v>
      </c>
      <c r="S19" s="2">
        <v>85</v>
      </c>
      <c r="T19" s="1">
        <f t="shared" si="1"/>
        <v>-0.25</v>
      </c>
      <c r="U19" s="2">
        <v>22.83</v>
      </c>
      <c r="V19" s="2">
        <v>45.22</v>
      </c>
      <c r="W19" s="2">
        <v>44.74</v>
      </c>
      <c r="X19" s="2">
        <v>44.83</v>
      </c>
      <c r="Y19" s="2">
        <v>44.11</v>
      </c>
      <c r="Z19" s="2">
        <v>2.61</v>
      </c>
      <c r="AA19" s="2">
        <v>4.96</v>
      </c>
      <c r="AB19" s="2">
        <v>11.1</v>
      </c>
      <c r="AC19" s="1">
        <v>-0.04</v>
      </c>
      <c r="AD19" s="1">
        <v>0.2</v>
      </c>
      <c r="AE19" s="1">
        <v>0.17</v>
      </c>
      <c r="AF19" s="1">
        <v>-0.03</v>
      </c>
      <c r="AH19" s="1">
        <f>T19-L19</f>
        <v>3.0000000000000027E-2</v>
      </c>
      <c r="AI19" s="1">
        <f>T19-M19</f>
        <v>-0.28999999999999998</v>
      </c>
      <c r="AJ19" s="1">
        <f>T19-N19</f>
        <v>-0.22</v>
      </c>
      <c r="AK19" s="1">
        <f>T19-O19</f>
        <v>-0.16999999999999998</v>
      </c>
      <c r="AL19" s="1">
        <f>T19-AC19</f>
        <v>-0.21</v>
      </c>
      <c r="AM19" s="1">
        <f>T19-AD19</f>
        <v>-0.45</v>
      </c>
      <c r="AN19" s="1">
        <f>T19-AE19</f>
        <v>-0.42000000000000004</v>
      </c>
      <c r="AO19" s="1">
        <f>T19-AF19</f>
        <v>-0.22</v>
      </c>
      <c r="AP19" s="1">
        <f t="shared" si="2"/>
        <v>3.0000000000000027E-2</v>
      </c>
      <c r="AQ19" s="1">
        <f t="shared" si="2"/>
        <v>0.28999999999999998</v>
      </c>
      <c r="AR19" s="1">
        <f t="shared" si="2"/>
        <v>0.22</v>
      </c>
      <c r="AS19" s="1">
        <f t="shared" si="2"/>
        <v>0.16999999999999998</v>
      </c>
      <c r="AT19" s="1">
        <f t="shared" si="2"/>
        <v>0.21</v>
      </c>
      <c r="AU19" s="1">
        <f t="shared" si="2"/>
        <v>0.45</v>
      </c>
      <c r="AV19" s="1">
        <f t="shared" si="2"/>
        <v>0.42000000000000004</v>
      </c>
      <c r="AW19" s="1">
        <f t="shared" si="2"/>
        <v>0.22</v>
      </c>
    </row>
    <row r="20" spans="1:49" s="1" customFormat="1" x14ac:dyDescent="0.3">
      <c r="A20" s="1">
        <v>68</v>
      </c>
      <c r="B20" s="2">
        <v>1</v>
      </c>
      <c r="C20" s="2">
        <v>0.25</v>
      </c>
      <c r="D20" s="2">
        <v>-0.5</v>
      </c>
      <c r="E20" s="2">
        <v>95</v>
      </c>
      <c r="F20" s="2">
        <f t="shared" si="0"/>
        <v>0</v>
      </c>
      <c r="G20" s="2">
        <v>22</v>
      </c>
      <c r="H20" s="2">
        <v>23.67</v>
      </c>
      <c r="I20" s="2">
        <v>43.21</v>
      </c>
      <c r="J20" s="2">
        <v>43.66</v>
      </c>
      <c r="K20" s="2">
        <v>3.55</v>
      </c>
      <c r="L20" s="2">
        <v>-0.32</v>
      </c>
      <c r="M20" s="2">
        <v>-0.53</v>
      </c>
      <c r="N20" s="2">
        <v>-0.52</v>
      </c>
      <c r="O20" s="2">
        <v>-0.38</v>
      </c>
      <c r="P20" s="2">
        <v>1</v>
      </c>
      <c r="Q20" s="2">
        <v>0</v>
      </c>
      <c r="R20" s="2">
        <v>-0.5</v>
      </c>
      <c r="S20" s="2">
        <v>100</v>
      </c>
      <c r="T20" s="1">
        <f t="shared" si="1"/>
        <v>-0.25</v>
      </c>
      <c r="U20" s="2">
        <v>23.65</v>
      </c>
      <c r="V20" s="2">
        <v>43.57</v>
      </c>
      <c r="W20" s="2">
        <v>43.02</v>
      </c>
      <c r="X20" s="2">
        <v>43.14</v>
      </c>
      <c r="Y20" s="2">
        <v>42.3</v>
      </c>
      <c r="Z20" s="2">
        <v>3.44</v>
      </c>
      <c r="AA20" s="2">
        <v>4.4400000000000004</v>
      </c>
      <c r="AB20" s="2">
        <v>12.06</v>
      </c>
      <c r="AC20" s="2">
        <v>-0.17</v>
      </c>
      <c r="AD20" s="2">
        <v>-0.4</v>
      </c>
      <c r="AE20" s="2">
        <v>-0.35</v>
      </c>
      <c r="AF20" s="2">
        <v>-0.33</v>
      </c>
      <c r="AH20" s="1">
        <f>T20-L20</f>
        <v>7.0000000000000007E-2</v>
      </c>
      <c r="AI20" s="1">
        <f>T20-M20</f>
        <v>0.28000000000000003</v>
      </c>
      <c r="AJ20" s="1">
        <f>T20-N20</f>
        <v>0.27</v>
      </c>
      <c r="AK20" s="1">
        <f>T20-O20</f>
        <v>0.13</v>
      </c>
      <c r="AL20" s="1">
        <f>T20-AC20</f>
        <v>-7.9999999999999988E-2</v>
      </c>
      <c r="AM20" s="1">
        <f>T20-AD20</f>
        <v>0.15000000000000002</v>
      </c>
      <c r="AN20" s="1">
        <f>T20-AE20</f>
        <v>9.9999999999999978E-2</v>
      </c>
      <c r="AO20" s="1">
        <f>T20-AF20</f>
        <v>8.0000000000000016E-2</v>
      </c>
      <c r="AP20" s="1">
        <f t="shared" si="2"/>
        <v>7.0000000000000007E-2</v>
      </c>
      <c r="AQ20" s="1">
        <f t="shared" si="2"/>
        <v>0.28000000000000003</v>
      </c>
      <c r="AR20" s="1">
        <f t="shared" si="2"/>
        <v>0.27</v>
      </c>
      <c r="AS20" s="1">
        <f t="shared" si="2"/>
        <v>0.13</v>
      </c>
      <c r="AT20" s="1">
        <f t="shared" si="2"/>
        <v>7.9999999999999988E-2</v>
      </c>
      <c r="AU20" s="1">
        <f t="shared" si="2"/>
        <v>0.15000000000000002</v>
      </c>
      <c r="AV20" s="1">
        <f t="shared" si="2"/>
        <v>9.9999999999999978E-2</v>
      </c>
      <c r="AW20" s="1">
        <f t="shared" si="2"/>
        <v>8.0000000000000016E-2</v>
      </c>
    </row>
    <row r="21" spans="1:49" s="1" customFormat="1" x14ac:dyDescent="0.3">
      <c r="A21" s="1">
        <v>65</v>
      </c>
      <c r="B21" s="2">
        <v>0.3</v>
      </c>
      <c r="C21" s="2">
        <v>-3.5</v>
      </c>
      <c r="F21" s="2">
        <f t="shared" si="0"/>
        <v>-3.5</v>
      </c>
      <c r="G21" s="2">
        <v>20</v>
      </c>
      <c r="H21" s="2">
        <v>25.34</v>
      </c>
      <c r="I21" s="2">
        <v>43.83</v>
      </c>
      <c r="J21" s="2">
        <v>45.24</v>
      </c>
      <c r="K21" s="2">
        <v>3.7</v>
      </c>
      <c r="L21" s="2">
        <v>-3.89</v>
      </c>
      <c r="M21" s="2">
        <v>-3.59</v>
      </c>
      <c r="N21" s="2">
        <v>-3.56</v>
      </c>
      <c r="O21" s="2">
        <v>-3.9</v>
      </c>
      <c r="P21" s="2">
        <v>1</v>
      </c>
      <c r="Q21" s="2">
        <v>-4</v>
      </c>
      <c r="R21" s="2">
        <v>-1</v>
      </c>
      <c r="S21" s="2">
        <v>70</v>
      </c>
      <c r="T21" s="1">
        <f t="shared" si="1"/>
        <v>-4.5</v>
      </c>
      <c r="U21" s="2">
        <v>25.38</v>
      </c>
      <c r="V21" s="2">
        <v>45.05</v>
      </c>
      <c r="W21" s="2">
        <v>44</v>
      </c>
      <c r="X21" s="2">
        <v>44.72</v>
      </c>
      <c r="Y21" s="2">
        <v>43.72</v>
      </c>
      <c r="Z21" s="2">
        <v>3.77</v>
      </c>
      <c r="AA21" s="2">
        <v>4.2699999999999996</v>
      </c>
      <c r="AB21" s="2">
        <v>11.55</v>
      </c>
      <c r="AC21" s="2">
        <v>-3.96</v>
      </c>
      <c r="AD21" s="2">
        <v>-3.69</v>
      </c>
      <c r="AE21" s="2">
        <v>-3.65</v>
      </c>
      <c r="AF21" s="2">
        <v>-4.0999999999999996</v>
      </c>
      <c r="AH21" s="1">
        <f>T21-L21</f>
        <v>-0.60999999999999988</v>
      </c>
      <c r="AI21" s="1">
        <f>T21-M21</f>
        <v>-0.91000000000000014</v>
      </c>
      <c r="AJ21" s="1">
        <f>T21-N21</f>
        <v>-0.94</v>
      </c>
      <c r="AK21" s="1">
        <f>T21-O21</f>
        <v>-0.60000000000000009</v>
      </c>
      <c r="AL21" s="1">
        <f>T21-AC21</f>
        <v>-0.54</v>
      </c>
      <c r="AM21" s="1">
        <f>T21-AD21</f>
        <v>-0.81</v>
      </c>
      <c r="AN21" s="1">
        <f>T21-AE21</f>
        <v>-0.85000000000000009</v>
      </c>
      <c r="AO21" s="1">
        <f>T21-AF21</f>
        <v>-0.40000000000000036</v>
      </c>
      <c r="AP21" s="1">
        <f t="shared" si="2"/>
        <v>0.60999999999999988</v>
      </c>
      <c r="AQ21" s="1">
        <f t="shared" si="2"/>
        <v>0.91000000000000014</v>
      </c>
      <c r="AR21" s="1">
        <f t="shared" si="2"/>
        <v>0.94</v>
      </c>
      <c r="AS21" s="1">
        <f t="shared" si="2"/>
        <v>0.60000000000000009</v>
      </c>
      <c r="AT21" s="1">
        <f t="shared" si="2"/>
        <v>0.54</v>
      </c>
      <c r="AU21" s="1">
        <f t="shared" si="2"/>
        <v>0.81</v>
      </c>
      <c r="AV21" s="1">
        <f t="shared" si="2"/>
        <v>0.85000000000000009</v>
      </c>
      <c r="AW21" s="1">
        <f t="shared" si="2"/>
        <v>0.40000000000000036</v>
      </c>
    </row>
    <row r="22" spans="1:49" s="1" customFormat="1" x14ac:dyDescent="0.3">
      <c r="A22" s="1">
        <v>79</v>
      </c>
      <c r="B22" s="2">
        <v>0.01</v>
      </c>
      <c r="F22" s="2">
        <f t="shared" si="0"/>
        <v>0</v>
      </c>
      <c r="G22" s="2">
        <v>21.5</v>
      </c>
      <c r="H22" s="2">
        <v>24.53</v>
      </c>
      <c r="I22" s="2">
        <v>40.86</v>
      </c>
      <c r="J22" s="2">
        <v>42.03</v>
      </c>
      <c r="K22" s="2">
        <v>3.06</v>
      </c>
      <c r="L22" s="2">
        <v>-0.13</v>
      </c>
      <c r="M22" s="2">
        <v>-0.57999999999999996</v>
      </c>
      <c r="N22" s="2">
        <v>-0.4</v>
      </c>
      <c r="O22" s="2">
        <v>-0.46</v>
      </c>
      <c r="P22" s="2">
        <v>0.9</v>
      </c>
      <c r="Q22" s="2">
        <v>2</v>
      </c>
      <c r="R22" s="2">
        <v>-2.5</v>
      </c>
      <c r="S22" s="2">
        <v>95</v>
      </c>
      <c r="T22" s="1">
        <f t="shared" si="1"/>
        <v>0.75</v>
      </c>
      <c r="U22" s="2">
        <v>24.51</v>
      </c>
      <c r="V22" s="2">
        <v>41.48</v>
      </c>
      <c r="W22" s="2">
        <v>41.09</v>
      </c>
      <c r="X22" s="2">
        <v>41.08</v>
      </c>
      <c r="Y22" s="2">
        <v>40.229999999999997</v>
      </c>
      <c r="Z22" s="2">
        <v>3.23</v>
      </c>
      <c r="AA22" s="2">
        <v>4.95</v>
      </c>
      <c r="AB22" s="2">
        <v>12.31</v>
      </c>
      <c r="AC22" s="2">
        <v>0.11</v>
      </c>
      <c r="AD22" s="2">
        <v>-0.43</v>
      </c>
      <c r="AE22" s="2">
        <v>-0.22</v>
      </c>
      <c r="AF22" s="2">
        <v>-0.21</v>
      </c>
      <c r="AH22" s="1">
        <f>T22-L22</f>
        <v>0.88</v>
      </c>
      <c r="AI22" s="1">
        <f>T22-M22</f>
        <v>1.33</v>
      </c>
      <c r="AJ22" s="1">
        <f>T22-N22</f>
        <v>1.1499999999999999</v>
      </c>
      <c r="AK22" s="1">
        <f>T22-O22</f>
        <v>1.21</v>
      </c>
      <c r="AL22" s="1">
        <f>T22-AC22</f>
        <v>0.64</v>
      </c>
      <c r="AM22" s="1">
        <f>T22-AD22</f>
        <v>1.18</v>
      </c>
      <c r="AN22" s="1">
        <f>T22-AE22</f>
        <v>0.97</v>
      </c>
      <c r="AO22" s="1">
        <f>T22-AF22</f>
        <v>0.96</v>
      </c>
      <c r="AP22" s="1">
        <f t="shared" si="2"/>
        <v>0.88</v>
      </c>
      <c r="AQ22" s="1">
        <f t="shared" si="2"/>
        <v>1.33</v>
      </c>
      <c r="AR22" s="1">
        <f t="shared" si="2"/>
        <v>1.1499999999999999</v>
      </c>
      <c r="AS22" s="1">
        <f t="shared" si="2"/>
        <v>1.21</v>
      </c>
      <c r="AT22" s="1">
        <f t="shared" si="2"/>
        <v>0.64</v>
      </c>
      <c r="AU22" s="1">
        <f t="shared" si="2"/>
        <v>1.18</v>
      </c>
      <c r="AV22" s="1">
        <f t="shared" si="2"/>
        <v>0.97</v>
      </c>
      <c r="AW22" s="1">
        <f t="shared" si="2"/>
        <v>0.96</v>
      </c>
    </row>
    <row r="23" spans="1:49" s="1" customFormat="1" x14ac:dyDescent="0.3">
      <c r="A23" s="1">
        <v>61</v>
      </c>
      <c r="B23" s="2">
        <v>0.8</v>
      </c>
      <c r="C23" s="2">
        <v>0</v>
      </c>
      <c r="D23" s="2">
        <v>-1.5</v>
      </c>
      <c r="E23" s="2">
        <v>95</v>
      </c>
      <c r="F23" s="2">
        <f t="shared" si="0"/>
        <v>-0.75</v>
      </c>
      <c r="G23" s="2">
        <v>20.5</v>
      </c>
      <c r="H23" s="2">
        <v>23.64</v>
      </c>
      <c r="I23" s="2">
        <v>43.95</v>
      </c>
      <c r="J23" s="2">
        <v>44.76</v>
      </c>
      <c r="K23" s="2">
        <v>3.56</v>
      </c>
      <c r="L23" s="2">
        <v>-0.11</v>
      </c>
      <c r="M23" s="2">
        <v>-0.13</v>
      </c>
      <c r="N23" s="2">
        <v>-0.21</v>
      </c>
      <c r="O23" s="2">
        <v>-0.05</v>
      </c>
      <c r="P23" s="2">
        <v>1</v>
      </c>
      <c r="Q23" s="2">
        <v>0.5</v>
      </c>
      <c r="R23" s="2">
        <v>-1.25</v>
      </c>
      <c r="S23" s="2">
        <v>90</v>
      </c>
      <c r="T23" s="1">
        <f t="shared" si="1"/>
        <v>-0.125</v>
      </c>
      <c r="U23" s="2">
        <v>23.64</v>
      </c>
      <c r="V23" s="2">
        <v>44.52</v>
      </c>
      <c r="W23" s="2">
        <v>44.13</v>
      </c>
      <c r="X23" s="2">
        <v>44.02</v>
      </c>
      <c r="Y23" s="2">
        <v>43.46</v>
      </c>
      <c r="Z23" s="2">
        <v>3.71</v>
      </c>
      <c r="AA23" s="2">
        <v>4.24</v>
      </c>
      <c r="AB23" s="2">
        <v>11.8</v>
      </c>
      <c r="AC23" s="2">
        <v>-0.06</v>
      </c>
      <c r="AD23" s="2">
        <v>-0.12</v>
      </c>
      <c r="AE23" s="2">
        <v>-0.18</v>
      </c>
      <c r="AF23" s="2">
        <v>-0.1</v>
      </c>
      <c r="AH23" s="1">
        <f>T23-L23</f>
        <v>-1.4999999999999999E-2</v>
      </c>
      <c r="AI23" s="1">
        <f>T23-M23</f>
        <v>5.0000000000000044E-3</v>
      </c>
      <c r="AJ23" s="1">
        <f>T23-N23</f>
        <v>8.4999999999999992E-2</v>
      </c>
      <c r="AK23" s="1">
        <f>T23-O23</f>
        <v>-7.4999999999999997E-2</v>
      </c>
      <c r="AL23" s="1">
        <f>T23-AC23</f>
        <v>-6.5000000000000002E-2</v>
      </c>
      <c r="AM23" s="1">
        <f>T23-AD23</f>
        <v>-5.0000000000000044E-3</v>
      </c>
      <c r="AN23" s="1">
        <f>T23-AE23</f>
        <v>5.4999999999999993E-2</v>
      </c>
      <c r="AO23" s="1">
        <f>T23-AF23</f>
        <v>-2.4999999999999994E-2</v>
      </c>
      <c r="AP23" s="1">
        <f t="shared" si="2"/>
        <v>1.4999999999999999E-2</v>
      </c>
      <c r="AQ23" s="1">
        <f t="shared" si="2"/>
        <v>5.0000000000000044E-3</v>
      </c>
      <c r="AR23" s="1">
        <f t="shared" si="2"/>
        <v>8.4999999999999992E-2</v>
      </c>
      <c r="AS23" s="1">
        <f t="shared" si="2"/>
        <v>7.4999999999999997E-2</v>
      </c>
      <c r="AT23" s="1">
        <f t="shared" si="2"/>
        <v>6.5000000000000002E-2</v>
      </c>
      <c r="AU23" s="1">
        <f t="shared" si="2"/>
        <v>5.0000000000000044E-3</v>
      </c>
      <c r="AV23" s="1">
        <f t="shared" si="2"/>
        <v>5.4999999999999993E-2</v>
      </c>
      <c r="AW23" s="1">
        <f t="shared" si="2"/>
        <v>2.4999999999999994E-2</v>
      </c>
    </row>
    <row r="24" spans="1:49" s="1" customFormat="1" x14ac:dyDescent="0.3">
      <c r="A24" s="1">
        <v>61</v>
      </c>
      <c r="B24" s="2">
        <v>0.8</v>
      </c>
      <c r="C24" s="2">
        <v>0</v>
      </c>
      <c r="D24" s="2">
        <v>-1.5</v>
      </c>
      <c r="E24" s="2">
        <v>90</v>
      </c>
      <c r="F24" s="2">
        <f t="shared" si="0"/>
        <v>-0.75</v>
      </c>
      <c r="G24" s="2">
        <v>20.5</v>
      </c>
      <c r="H24" s="2">
        <v>23.64</v>
      </c>
      <c r="I24" s="2">
        <v>43.95</v>
      </c>
      <c r="J24" s="2">
        <v>45.42</v>
      </c>
      <c r="K24" s="2">
        <v>3.72</v>
      </c>
      <c r="L24" s="2">
        <v>-0.39</v>
      </c>
      <c r="M24" s="2">
        <v>-0.35</v>
      </c>
      <c r="N24" s="2">
        <v>-0.47</v>
      </c>
      <c r="O24" s="2">
        <v>-0.28999999999999998</v>
      </c>
      <c r="P24" s="2">
        <v>1</v>
      </c>
      <c r="Q24" s="2">
        <v>0</v>
      </c>
      <c r="R24" s="2">
        <v>-1.5</v>
      </c>
      <c r="S24" s="2">
        <v>95</v>
      </c>
      <c r="T24" s="1">
        <f t="shared" si="1"/>
        <v>-0.75</v>
      </c>
      <c r="U24" s="2">
        <v>23.65</v>
      </c>
      <c r="V24" s="2">
        <v>45.28</v>
      </c>
      <c r="W24" s="2">
        <v>44.17</v>
      </c>
      <c r="X24" s="2">
        <v>44.91</v>
      </c>
      <c r="Y24" s="2">
        <v>43.55</v>
      </c>
      <c r="Z24" s="2">
        <v>3.75</v>
      </c>
      <c r="AA24" s="2">
        <v>4.2300000000000004</v>
      </c>
      <c r="AB24" s="2">
        <v>11.82</v>
      </c>
      <c r="AC24" s="2">
        <v>-0.43</v>
      </c>
      <c r="AD24" s="2">
        <v>-0.4</v>
      </c>
      <c r="AE24" s="2">
        <v>-0.5</v>
      </c>
      <c r="AF24" s="2">
        <v>-0.41</v>
      </c>
      <c r="AH24" s="1">
        <f>T24-L24</f>
        <v>-0.36</v>
      </c>
      <c r="AI24" s="1">
        <f>T24-M24</f>
        <v>-0.4</v>
      </c>
      <c r="AJ24" s="1">
        <f>T24-N24</f>
        <v>-0.28000000000000003</v>
      </c>
      <c r="AK24" s="1">
        <f>T24-O24</f>
        <v>-0.46</v>
      </c>
      <c r="AL24" s="1">
        <f>T24-AC24</f>
        <v>-0.32</v>
      </c>
      <c r="AM24" s="1">
        <f>T24-AD24</f>
        <v>-0.35</v>
      </c>
      <c r="AN24" s="1">
        <f>T24-AE24</f>
        <v>-0.25</v>
      </c>
      <c r="AO24" s="1">
        <f>T24-AF24</f>
        <v>-0.34</v>
      </c>
      <c r="AP24" s="1">
        <f t="shared" si="2"/>
        <v>0.36</v>
      </c>
      <c r="AQ24" s="1">
        <f t="shared" si="2"/>
        <v>0.4</v>
      </c>
      <c r="AR24" s="1">
        <f t="shared" si="2"/>
        <v>0.28000000000000003</v>
      </c>
      <c r="AS24" s="1">
        <f t="shared" si="2"/>
        <v>0.46</v>
      </c>
      <c r="AT24" s="1">
        <f t="shared" si="2"/>
        <v>0.32</v>
      </c>
      <c r="AU24" s="1">
        <f t="shared" si="2"/>
        <v>0.35</v>
      </c>
      <c r="AV24" s="1">
        <f t="shared" si="2"/>
        <v>0.25</v>
      </c>
      <c r="AW24" s="1">
        <f t="shared" si="2"/>
        <v>0.34</v>
      </c>
    </row>
    <row r="25" spans="1:49" s="1" customFormat="1" x14ac:dyDescent="0.3">
      <c r="A25" s="1">
        <v>63</v>
      </c>
      <c r="B25" s="2">
        <v>0.7</v>
      </c>
      <c r="C25" s="2">
        <v>1</v>
      </c>
      <c r="D25" s="2">
        <v>-1</v>
      </c>
      <c r="E25" s="2">
        <v>90</v>
      </c>
      <c r="F25" s="2">
        <f t="shared" si="0"/>
        <v>0.5</v>
      </c>
      <c r="G25" s="2">
        <v>23</v>
      </c>
      <c r="H25" s="2">
        <v>22.74</v>
      </c>
      <c r="I25" s="2">
        <v>44.41</v>
      </c>
      <c r="J25" s="2">
        <v>44.88</v>
      </c>
      <c r="K25" s="2">
        <v>3.09</v>
      </c>
      <c r="L25" s="2">
        <v>-0.02</v>
      </c>
      <c r="M25" s="2">
        <v>-0.02</v>
      </c>
      <c r="N25" s="2">
        <v>-0.01</v>
      </c>
      <c r="O25" s="2">
        <v>0.08</v>
      </c>
      <c r="P25" s="2">
        <v>1</v>
      </c>
      <c r="Q25" s="2">
        <v>0.75</v>
      </c>
      <c r="R25" s="2">
        <v>-0.75</v>
      </c>
      <c r="S25" s="2">
        <v>90</v>
      </c>
      <c r="T25" s="1">
        <f t="shared" si="1"/>
        <v>0.375</v>
      </c>
      <c r="U25" s="2">
        <v>22.77</v>
      </c>
      <c r="V25" s="2">
        <v>44.52</v>
      </c>
      <c r="W25" s="2">
        <v>44.11</v>
      </c>
      <c r="X25" s="2">
        <v>43.96</v>
      </c>
      <c r="Y25" s="2">
        <v>43.38</v>
      </c>
      <c r="Z25" s="2">
        <v>3.08</v>
      </c>
      <c r="AA25" s="2">
        <v>4.38</v>
      </c>
      <c r="AB25" s="2">
        <v>11.62</v>
      </c>
      <c r="AC25" s="2">
        <v>0.22</v>
      </c>
      <c r="AD25" s="2">
        <v>0.14000000000000001</v>
      </c>
      <c r="AE25" s="2">
        <v>0.2</v>
      </c>
      <c r="AF25" s="2">
        <v>0.09</v>
      </c>
      <c r="AH25" s="1">
        <f>T25-L25</f>
        <v>0.39500000000000002</v>
      </c>
      <c r="AI25" s="1">
        <f>T25-M25</f>
        <v>0.39500000000000002</v>
      </c>
      <c r="AJ25" s="1">
        <f>T25-N25</f>
        <v>0.38500000000000001</v>
      </c>
      <c r="AK25" s="1">
        <f>T25-O25</f>
        <v>0.29499999999999998</v>
      </c>
      <c r="AL25" s="1">
        <f>T25-AC25</f>
        <v>0.155</v>
      </c>
      <c r="AM25" s="1">
        <f>T25-AD25</f>
        <v>0.23499999999999999</v>
      </c>
      <c r="AN25" s="1">
        <f>T25-AE25</f>
        <v>0.17499999999999999</v>
      </c>
      <c r="AO25" s="1">
        <f>T25-AF25</f>
        <v>0.28500000000000003</v>
      </c>
      <c r="AP25" s="1">
        <f t="shared" si="2"/>
        <v>0.39500000000000002</v>
      </c>
      <c r="AQ25" s="1">
        <f t="shared" si="2"/>
        <v>0.39500000000000002</v>
      </c>
      <c r="AR25" s="1">
        <f t="shared" si="2"/>
        <v>0.38500000000000001</v>
      </c>
      <c r="AS25" s="1">
        <f t="shared" si="2"/>
        <v>0.29499999999999998</v>
      </c>
      <c r="AT25" s="1">
        <f t="shared" si="2"/>
        <v>0.155</v>
      </c>
      <c r="AU25" s="1">
        <f t="shared" si="2"/>
        <v>0.23499999999999999</v>
      </c>
      <c r="AV25" s="1">
        <f t="shared" si="2"/>
        <v>0.17499999999999999</v>
      </c>
      <c r="AW25" s="1">
        <f t="shared" si="2"/>
        <v>0.28500000000000003</v>
      </c>
    </row>
    <row r="26" spans="1:49" s="1" customFormat="1" x14ac:dyDescent="0.3">
      <c r="A26" s="1">
        <v>68</v>
      </c>
      <c r="B26" s="2">
        <v>0.3</v>
      </c>
      <c r="C26" s="2">
        <v>-3.5</v>
      </c>
      <c r="D26" s="2">
        <v>-0.5</v>
      </c>
      <c r="E26" s="2">
        <v>180</v>
      </c>
      <c r="F26" s="2">
        <f t="shared" si="0"/>
        <v>-3.75</v>
      </c>
      <c r="G26" s="2">
        <v>24</v>
      </c>
      <c r="H26" s="2">
        <v>24.01</v>
      </c>
      <c r="I26" s="2">
        <v>41.56</v>
      </c>
      <c r="J26" s="2">
        <v>42.45</v>
      </c>
      <c r="K26" s="2">
        <v>2.82</v>
      </c>
      <c r="L26" s="2">
        <v>-1.35</v>
      </c>
      <c r="M26" s="2">
        <v>-1.53</v>
      </c>
      <c r="N26" s="2">
        <v>-1.48</v>
      </c>
      <c r="O26" s="2">
        <v>-1.69</v>
      </c>
      <c r="P26" s="2">
        <v>1</v>
      </c>
      <c r="Q26" s="2">
        <v>-1</v>
      </c>
      <c r="T26" s="1">
        <f t="shared" si="1"/>
        <v>-1</v>
      </c>
      <c r="U26" s="2">
        <v>24.04</v>
      </c>
      <c r="V26" s="2">
        <v>42.6</v>
      </c>
      <c r="W26" s="2">
        <v>41.5</v>
      </c>
      <c r="X26" s="2">
        <v>41.87</v>
      </c>
      <c r="Y26" s="2">
        <v>40.82</v>
      </c>
      <c r="Z26" s="2">
        <v>2.81</v>
      </c>
      <c r="AA26" s="2">
        <v>5.16</v>
      </c>
      <c r="AB26" s="2">
        <v>11.66</v>
      </c>
      <c r="AC26" s="2">
        <v>-1.45</v>
      </c>
      <c r="AD26" s="2">
        <v>-1.71</v>
      </c>
      <c r="AE26" s="2">
        <v>-1.55</v>
      </c>
      <c r="AF26" s="2">
        <v>-1.84</v>
      </c>
      <c r="AH26" s="1">
        <f>T26-L26</f>
        <v>0.35000000000000009</v>
      </c>
      <c r="AI26" s="1">
        <f>T26-M26</f>
        <v>0.53</v>
      </c>
      <c r="AJ26" s="1">
        <f>T26-N26</f>
        <v>0.48</v>
      </c>
      <c r="AK26" s="1">
        <f>T26-O26</f>
        <v>0.69</v>
      </c>
      <c r="AL26" s="1">
        <f>T26-AC26</f>
        <v>0.44999999999999996</v>
      </c>
      <c r="AM26" s="1">
        <f>T26-AD26</f>
        <v>0.71</v>
      </c>
      <c r="AN26" s="1">
        <f>T26-AE26</f>
        <v>0.55000000000000004</v>
      </c>
      <c r="AO26" s="1">
        <f>T26-AF26</f>
        <v>0.84000000000000008</v>
      </c>
      <c r="AP26" s="1">
        <f t="shared" si="2"/>
        <v>0.35000000000000009</v>
      </c>
      <c r="AQ26" s="1">
        <f t="shared" si="2"/>
        <v>0.53</v>
      </c>
      <c r="AR26" s="1">
        <f t="shared" si="2"/>
        <v>0.48</v>
      </c>
      <c r="AS26" s="1">
        <f t="shared" si="2"/>
        <v>0.69</v>
      </c>
      <c r="AT26" s="1">
        <f t="shared" si="2"/>
        <v>0.44999999999999996</v>
      </c>
      <c r="AU26" s="1">
        <f t="shared" si="2"/>
        <v>0.71</v>
      </c>
      <c r="AV26" s="1">
        <f t="shared" si="2"/>
        <v>0.55000000000000004</v>
      </c>
      <c r="AW26" s="1">
        <f t="shared" si="2"/>
        <v>0.84000000000000008</v>
      </c>
    </row>
    <row r="27" spans="1:49" s="1" customFormat="1" x14ac:dyDescent="0.3">
      <c r="A27" s="1">
        <v>71</v>
      </c>
      <c r="B27" s="2">
        <v>0.5</v>
      </c>
      <c r="C27" s="2">
        <v>2.25</v>
      </c>
      <c r="D27" s="2">
        <v>-0.75</v>
      </c>
      <c r="E27" s="2">
        <v>90</v>
      </c>
      <c r="F27" s="2">
        <f t="shared" si="0"/>
        <v>1.875</v>
      </c>
      <c r="G27" s="2">
        <v>23.5</v>
      </c>
      <c r="H27" s="2">
        <v>23.1</v>
      </c>
      <c r="I27" s="2">
        <v>43.05</v>
      </c>
      <c r="J27" s="2">
        <v>43.49</v>
      </c>
      <c r="K27" s="2">
        <v>3.2</v>
      </c>
      <c r="L27" s="2">
        <v>0.1</v>
      </c>
      <c r="M27" s="2">
        <v>-0.19</v>
      </c>
      <c r="N27" s="2">
        <v>-0.08</v>
      </c>
      <c r="O27" s="2">
        <v>-0.04</v>
      </c>
      <c r="P27" s="2">
        <v>1</v>
      </c>
      <c r="Q27" s="2">
        <v>-0.5</v>
      </c>
      <c r="R27" s="2">
        <v>-0.75</v>
      </c>
      <c r="S27" s="2">
        <v>100</v>
      </c>
      <c r="T27" s="1">
        <f t="shared" si="1"/>
        <v>-0.875</v>
      </c>
      <c r="U27" s="2">
        <v>23.11</v>
      </c>
      <c r="V27" s="2">
        <v>43.56</v>
      </c>
      <c r="W27" s="2">
        <v>42.52</v>
      </c>
      <c r="X27" s="2">
        <v>42.97</v>
      </c>
      <c r="Y27" s="2">
        <v>42.05</v>
      </c>
      <c r="Z27" s="2">
        <v>3.59</v>
      </c>
      <c r="AA27" s="2">
        <v>4.01</v>
      </c>
      <c r="AB27" s="2">
        <v>11.98</v>
      </c>
      <c r="AC27" s="2">
        <v>0.44</v>
      </c>
      <c r="AD27" s="2">
        <v>-0.04</v>
      </c>
      <c r="AE27" s="2">
        <v>0.11</v>
      </c>
      <c r="AF27" s="2">
        <v>0.12</v>
      </c>
      <c r="AH27" s="1">
        <f>T27-L27</f>
        <v>-0.97499999999999998</v>
      </c>
      <c r="AI27" s="1">
        <f>T27-M27</f>
        <v>-0.68500000000000005</v>
      </c>
      <c r="AJ27" s="1">
        <f>T27-N27</f>
        <v>-0.79500000000000004</v>
      </c>
      <c r="AK27" s="1">
        <f>T27-O27</f>
        <v>-0.83499999999999996</v>
      </c>
      <c r="AL27" s="1">
        <f>T27-AC27</f>
        <v>-1.3149999999999999</v>
      </c>
      <c r="AM27" s="1">
        <f>T27-AD27</f>
        <v>-0.83499999999999996</v>
      </c>
      <c r="AN27" s="1">
        <f>T27-AE27</f>
        <v>-0.98499999999999999</v>
      </c>
      <c r="AO27" s="1">
        <f>T27-AF27</f>
        <v>-0.995</v>
      </c>
      <c r="AP27" s="1">
        <f t="shared" si="2"/>
        <v>0.97499999999999998</v>
      </c>
      <c r="AQ27" s="1">
        <f t="shared" si="2"/>
        <v>0.68500000000000005</v>
      </c>
      <c r="AR27" s="1">
        <f t="shared" si="2"/>
        <v>0.79500000000000004</v>
      </c>
      <c r="AS27" s="1">
        <f t="shared" si="2"/>
        <v>0.83499999999999996</v>
      </c>
      <c r="AT27" s="1">
        <f t="shared" si="2"/>
        <v>1.3149999999999999</v>
      </c>
      <c r="AU27" s="1">
        <f t="shared" si="2"/>
        <v>0.83499999999999996</v>
      </c>
      <c r="AV27" s="1">
        <f t="shared" si="2"/>
        <v>0.98499999999999999</v>
      </c>
      <c r="AW27" s="1">
        <f t="shared" si="2"/>
        <v>0.995</v>
      </c>
    </row>
    <row r="28" spans="1:49" s="1" customFormat="1" x14ac:dyDescent="0.3">
      <c r="A28" s="1">
        <v>53</v>
      </c>
      <c r="B28" s="2">
        <v>0.3</v>
      </c>
      <c r="C28" s="2">
        <v>-7</v>
      </c>
      <c r="D28" s="2">
        <v>-3</v>
      </c>
      <c r="E28" s="2">
        <v>180</v>
      </c>
      <c r="F28" s="2">
        <f t="shared" si="0"/>
        <v>-8.5</v>
      </c>
      <c r="G28" s="2">
        <v>13</v>
      </c>
      <c r="H28" s="2">
        <v>27.84</v>
      </c>
      <c r="I28" s="2">
        <v>42.08</v>
      </c>
      <c r="J28" s="2">
        <v>44.12</v>
      </c>
      <c r="K28" s="2">
        <v>4.4400000000000004</v>
      </c>
      <c r="L28" s="2">
        <v>-2.33</v>
      </c>
      <c r="M28" s="2">
        <v>-2.63</v>
      </c>
      <c r="N28" s="1">
        <v>-3.13</v>
      </c>
      <c r="O28" s="1">
        <v>-2.4700000000000002</v>
      </c>
      <c r="P28" s="2">
        <v>1</v>
      </c>
      <c r="Q28" s="2">
        <v>-2.25</v>
      </c>
      <c r="R28" s="2">
        <v>-1</v>
      </c>
      <c r="S28" s="2">
        <v>5</v>
      </c>
      <c r="T28" s="1">
        <f t="shared" si="1"/>
        <v>-2.75</v>
      </c>
      <c r="U28" s="2">
        <v>28.09</v>
      </c>
      <c r="V28" s="2">
        <v>44.97</v>
      </c>
      <c r="W28" s="2">
        <v>41.65</v>
      </c>
      <c r="X28" s="2">
        <v>44.65</v>
      </c>
      <c r="Y28" s="2">
        <v>41.44</v>
      </c>
      <c r="Z28" s="2">
        <v>4.5199999999999996</v>
      </c>
      <c r="AA28" s="2">
        <v>3.79</v>
      </c>
      <c r="AB28" s="2">
        <v>12.31</v>
      </c>
      <c r="AC28" s="2">
        <v>-2.95</v>
      </c>
      <c r="AD28" s="2">
        <v>-3.24</v>
      </c>
      <c r="AE28" s="2">
        <v>-3.78</v>
      </c>
      <c r="AF28" s="2">
        <v>-3.08</v>
      </c>
      <c r="AH28" s="1">
        <f>T28-L28</f>
        <v>-0.41999999999999993</v>
      </c>
      <c r="AI28" s="1">
        <f>T28-M28</f>
        <v>-0.12000000000000011</v>
      </c>
      <c r="AJ28" s="1">
        <f>T28-N28</f>
        <v>0.37999999999999989</v>
      </c>
      <c r="AK28" s="1">
        <f>T28-O28</f>
        <v>-0.2799999999999998</v>
      </c>
      <c r="AL28" s="1">
        <f>T28-AC28</f>
        <v>0.20000000000000018</v>
      </c>
      <c r="AM28" s="1">
        <f>T28-AD28</f>
        <v>0.49000000000000021</v>
      </c>
      <c r="AN28" s="1">
        <f>T28-AE28</f>
        <v>1.0299999999999998</v>
      </c>
      <c r="AO28" s="1">
        <f>T28-AF28</f>
        <v>0.33000000000000007</v>
      </c>
      <c r="AP28" s="1">
        <f t="shared" si="2"/>
        <v>0.41999999999999993</v>
      </c>
      <c r="AQ28" s="1">
        <f t="shared" si="2"/>
        <v>0.12000000000000011</v>
      </c>
      <c r="AR28" s="1">
        <f t="shared" si="2"/>
        <v>0.37999999999999989</v>
      </c>
      <c r="AS28" s="1">
        <f t="shared" si="2"/>
        <v>0.2799999999999998</v>
      </c>
      <c r="AT28" s="1">
        <f t="shared" si="2"/>
        <v>0.20000000000000018</v>
      </c>
      <c r="AU28" s="1">
        <f t="shared" si="2"/>
        <v>0.49000000000000021</v>
      </c>
      <c r="AV28" s="1">
        <f t="shared" si="2"/>
        <v>1.0299999999999998</v>
      </c>
      <c r="AW28" s="1">
        <f t="shared" si="2"/>
        <v>0.33000000000000007</v>
      </c>
    </row>
    <row r="29" spans="1:49" s="1" customFormat="1" x14ac:dyDescent="0.3">
      <c r="A29" s="1">
        <v>53</v>
      </c>
      <c r="B29" s="2">
        <v>0.8</v>
      </c>
      <c r="C29" s="2">
        <v>-9</v>
      </c>
      <c r="D29" s="2">
        <v>-0.5</v>
      </c>
      <c r="E29" s="2">
        <v>170</v>
      </c>
      <c r="F29" s="2">
        <f t="shared" si="0"/>
        <v>-9.25</v>
      </c>
      <c r="G29" s="2">
        <v>12</v>
      </c>
      <c r="H29" s="2">
        <v>28.04</v>
      </c>
      <c r="I29" s="2">
        <v>42.78</v>
      </c>
      <c r="J29" s="2">
        <v>43.55</v>
      </c>
      <c r="K29" s="2">
        <v>4.3499999999999996</v>
      </c>
      <c r="L29" s="2">
        <v>-2.11</v>
      </c>
      <c r="M29" s="2">
        <v>-2.39</v>
      </c>
      <c r="N29" s="2">
        <v>-2.9</v>
      </c>
      <c r="O29" s="2">
        <v>-2.2000000000000002</v>
      </c>
      <c r="P29" s="2">
        <v>1</v>
      </c>
      <c r="Q29" s="2">
        <v>-2</v>
      </c>
      <c r="R29" s="2">
        <v>-0.5</v>
      </c>
      <c r="S29" s="2">
        <v>45</v>
      </c>
      <c r="T29" s="1">
        <f t="shared" si="1"/>
        <v>-2.25</v>
      </c>
      <c r="U29" s="2">
        <v>28.25</v>
      </c>
      <c r="V29" s="2">
        <v>43.57</v>
      </c>
      <c r="W29" s="2">
        <v>42.87</v>
      </c>
      <c r="X29" s="2">
        <v>43.14</v>
      </c>
      <c r="Y29" s="2">
        <v>42.56</v>
      </c>
      <c r="Z29" s="2">
        <v>4.2699999999999996</v>
      </c>
      <c r="AA29" s="2">
        <v>4.21</v>
      </c>
      <c r="AB29" s="2">
        <v>12.15</v>
      </c>
      <c r="AC29" s="2">
        <v>-2.57</v>
      </c>
      <c r="AD29" s="2">
        <v>-2.82</v>
      </c>
      <c r="AE29" s="2">
        <v>-3.36</v>
      </c>
      <c r="AF29" s="2">
        <v>-2.62</v>
      </c>
      <c r="AH29" s="1">
        <f>T29-L29</f>
        <v>-0.14000000000000012</v>
      </c>
      <c r="AI29" s="1">
        <f>T29-M29</f>
        <v>0.14000000000000012</v>
      </c>
      <c r="AJ29" s="1">
        <f>T29-N29</f>
        <v>0.64999999999999991</v>
      </c>
      <c r="AK29" s="1">
        <f>T29-O29</f>
        <v>-4.9999999999999822E-2</v>
      </c>
      <c r="AL29" s="1">
        <f>T29-AC29</f>
        <v>0.31999999999999984</v>
      </c>
      <c r="AM29" s="1">
        <f>T29-AD29</f>
        <v>0.56999999999999984</v>
      </c>
      <c r="AN29" s="1">
        <f>T29-AE29</f>
        <v>1.1099999999999999</v>
      </c>
      <c r="AO29" s="1">
        <f>T29-AF29</f>
        <v>0.37000000000000011</v>
      </c>
      <c r="AP29" s="1">
        <f t="shared" si="2"/>
        <v>0.14000000000000012</v>
      </c>
      <c r="AQ29" s="1">
        <f t="shared" si="2"/>
        <v>0.14000000000000012</v>
      </c>
      <c r="AR29" s="1">
        <f t="shared" si="2"/>
        <v>0.64999999999999991</v>
      </c>
      <c r="AS29" s="1">
        <f t="shared" si="2"/>
        <v>4.9999999999999822E-2</v>
      </c>
      <c r="AT29" s="1">
        <f t="shared" si="2"/>
        <v>0.31999999999999984</v>
      </c>
      <c r="AU29" s="1">
        <f t="shared" si="2"/>
        <v>0.56999999999999984</v>
      </c>
      <c r="AV29" s="1">
        <f t="shared" si="2"/>
        <v>1.1099999999999999</v>
      </c>
      <c r="AW29" s="1">
        <f t="shared" si="2"/>
        <v>0.37000000000000011</v>
      </c>
    </row>
    <row r="30" spans="1:49" s="1" customFormat="1" x14ac:dyDescent="0.3">
      <c r="A30" s="1">
        <v>65</v>
      </c>
      <c r="B30" s="2">
        <v>0.8</v>
      </c>
      <c r="C30" s="2">
        <v>0.5</v>
      </c>
      <c r="D30" s="2">
        <v>-0.5</v>
      </c>
      <c r="E30" s="2">
        <v>125</v>
      </c>
      <c r="F30" s="2">
        <f t="shared" si="0"/>
        <v>0.25</v>
      </c>
      <c r="G30" s="2">
        <v>21.5</v>
      </c>
      <c r="H30" s="2">
        <v>22.67</v>
      </c>
      <c r="I30" s="2">
        <v>45.61</v>
      </c>
      <c r="J30" s="2">
        <v>46.62</v>
      </c>
      <c r="K30" s="2">
        <v>3.1</v>
      </c>
      <c r="L30" s="2">
        <v>-0.23</v>
      </c>
      <c r="M30" s="2">
        <v>0.1</v>
      </c>
      <c r="N30" s="2">
        <v>-0.06</v>
      </c>
      <c r="O30" s="2">
        <v>0.1</v>
      </c>
      <c r="P30" s="2">
        <v>0.9</v>
      </c>
      <c r="Q30" s="2">
        <v>0</v>
      </c>
      <c r="T30" s="1">
        <f t="shared" si="1"/>
        <v>0</v>
      </c>
      <c r="U30" s="2">
        <v>22.7</v>
      </c>
      <c r="V30" s="2">
        <v>46.18</v>
      </c>
      <c r="W30" s="2">
        <v>45.26</v>
      </c>
      <c r="X30" s="2">
        <v>45.41</v>
      </c>
      <c r="Y30" s="2">
        <v>44.4</v>
      </c>
      <c r="Z30" s="2">
        <v>3.07</v>
      </c>
      <c r="AA30" s="2">
        <v>4.67</v>
      </c>
      <c r="AB30" s="2">
        <v>10.61</v>
      </c>
      <c r="AC30" s="2">
        <v>7.0000000000000007E-2</v>
      </c>
      <c r="AD30" s="2">
        <v>0.31</v>
      </c>
      <c r="AE30" s="2">
        <v>0.21</v>
      </c>
      <c r="AF30" s="2">
        <v>0.16</v>
      </c>
      <c r="AH30" s="1">
        <f>T30-L30</f>
        <v>0.23</v>
      </c>
      <c r="AI30" s="1">
        <f>T30-M30</f>
        <v>-0.1</v>
      </c>
      <c r="AJ30" s="1">
        <f>T30-N30</f>
        <v>0.06</v>
      </c>
      <c r="AK30" s="1">
        <f>T30-O30</f>
        <v>-0.1</v>
      </c>
      <c r="AL30" s="1">
        <f>T30-AC30</f>
        <v>-7.0000000000000007E-2</v>
      </c>
      <c r="AM30" s="1">
        <f>T30-AD30</f>
        <v>-0.31</v>
      </c>
      <c r="AN30" s="1">
        <f>T30-AE30</f>
        <v>-0.21</v>
      </c>
      <c r="AO30" s="1">
        <f>T30-AF30</f>
        <v>-0.16</v>
      </c>
      <c r="AP30" s="1">
        <f t="shared" si="2"/>
        <v>0.23</v>
      </c>
      <c r="AQ30" s="1">
        <f t="shared" si="2"/>
        <v>0.1</v>
      </c>
      <c r="AR30" s="1">
        <f t="shared" si="2"/>
        <v>0.06</v>
      </c>
      <c r="AS30" s="1">
        <f t="shared" si="2"/>
        <v>0.1</v>
      </c>
      <c r="AT30" s="1">
        <f t="shared" si="2"/>
        <v>7.0000000000000007E-2</v>
      </c>
      <c r="AU30" s="1">
        <f t="shared" si="2"/>
        <v>0.31</v>
      </c>
      <c r="AV30" s="1">
        <f t="shared" si="2"/>
        <v>0.21</v>
      </c>
      <c r="AW30" s="1">
        <f t="shared" si="2"/>
        <v>0.16</v>
      </c>
    </row>
    <row r="31" spans="1:49" s="1" customFormat="1" x14ac:dyDescent="0.3">
      <c r="A31" s="1">
        <v>80</v>
      </c>
      <c r="B31" s="2">
        <v>0.8</v>
      </c>
      <c r="C31" s="2">
        <v>0.5</v>
      </c>
      <c r="D31" s="2">
        <v>-1</v>
      </c>
      <c r="E31" s="2">
        <v>45</v>
      </c>
      <c r="F31" s="2">
        <f t="shared" si="0"/>
        <v>0</v>
      </c>
      <c r="G31" s="2">
        <v>21</v>
      </c>
      <c r="H31" s="2">
        <v>22.3</v>
      </c>
      <c r="I31" s="2">
        <v>46.42</v>
      </c>
      <c r="J31" s="2">
        <v>47.4</v>
      </c>
      <c r="K31" s="2">
        <v>2.36</v>
      </c>
      <c r="L31" s="2">
        <v>0.08</v>
      </c>
      <c r="M31" s="2">
        <v>0.71</v>
      </c>
      <c r="N31" s="2">
        <v>0.52</v>
      </c>
      <c r="O31" s="2">
        <v>0.34</v>
      </c>
      <c r="P31" s="2">
        <v>1</v>
      </c>
      <c r="Q31" s="2">
        <v>0</v>
      </c>
      <c r="R31" s="2">
        <v>-0.5</v>
      </c>
      <c r="S31" s="2">
        <v>90</v>
      </c>
      <c r="T31" s="1">
        <f t="shared" si="1"/>
        <v>-0.25</v>
      </c>
      <c r="U31" s="2">
        <v>22.29</v>
      </c>
      <c r="V31" s="2">
        <v>47.6</v>
      </c>
      <c r="W31" s="2">
        <v>46.17</v>
      </c>
      <c r="X31" s="2">
        <v>47.26</v>
      </c>
      <c r="Y31" s="2">
        <v>45.8</v>
      </c>
      <c r="Z31" s="2">
        <v>2.35</v>
      </c>
      <c r="AA31" s="2">
        <v>5.72</v>
      </c>
      <c r="AB31" s="2">
        <v>11.1</v>
      </c>
      <c r="AC31" s="2">
        <v>0.13</v>
      </c>
      <c r="AD31" s="2">
        <v>0.75</v>
      </c>
      <c r="AE31" s="2">
        <v>0.57999999999999996</v>
      </c>
      <c r="AF31" s="2">
        <v>0.51</v>
      </c>
      <c r="AH31" s="1">
        <f>T31-L31</f>
        <v>-0.33</v>
      </c>
      <c r="AI31" s="1">
        <f>T31-M31</f>
        <v>-0.96</v>
      </c>
      <c r="AJ31" s="1">
        <f>T31-N31</f>
        <v>-0.77</v>
      </c>
      <c r="AK31" s="1">
        <f>T31-O31</f>
        <v>-0.59000000000000008</v>
      </c>
      <c r="AL31" s="1">
        <f>T31-AC31</f>
        <v>-0.38</v>
      </c>
      <c r="AM31" s="1">
        <f>T31-AD31</f>
        <v>-1</v>
      </c>
      <c r="AN31" s="1">
        <f>T31-AE31</f>
        <v>-0.83</v>
      </c>
      <c r="AO31" s="1">
        <f>T31-AF31</f>
        <v>-0.76</v>
      </c>
      <c r="AP31" s="1">
        <f t="shared" si="2"/>
        <v>0.33</v>
      </c>
      <c r="AQ31" s="1">
        <f t="shared" si="2"/>
        <v>0.96</v>
      </c>
      <c r="AR31" s="1">
        <f t="shared" si="2"/>
        <v>0.77</v>
      </c>
      <c r="AS31" s="1">
        <f t="shared" si="2"/>
        <v>0.59000000000000008</v>
      </c>
      <c r="AT31" s="1">
        <f t="shared" si="2"/>
        <v>0.38</v>
      </c>
      <c r="AU31" s="1">
        <f t="shared" si="2"/>
        <v>1</v>
      </c>
      <c r="AV31" s="1">
        <f t="shared" si="2"/>
        <v>0.83</v>
      </c>
      <c r="AW31" s="1">
        <f t="shared" si="2"/>
        <v>0.76</v>
      </c>
    </row>
    <row r="32" spans="1:49" s="1" customFormat="1" x14ac:dyDescent="0.3">
      <c r="A32" s="1">
        <v>62</v>
      </c>
      <c r="B32" s="2">
        <v>0.7</v>
      </c>
      <c r="C32" s="2">
        <v>2</v>
      </c>
      <c r="D32" s="2">
        <v>-0.5</v>
      </c>
      <c r="E32" s="2">
        <v>75</v>
      </c>
      <c r="F32" s="2">
        <f t="shared" si="0"/>
        <v>1.75</v>
      </c>
      <c r="G32" s="2">
        <v>22</v>
      </c>
      <c r="H32" s="2">
        <v>23.19</v>
      </c>
      <c r="I32" s="2">
        <v>43.66</v>
      </c>
      <c r="J32" s="2">
        <v>44.47</v>
      </c>
      <c r="K32" s="2">
        <v>3.35</v>
      </c>
      <c r="L32" s="2">
        <v>0.18</v>
      </c>
      <c r="M32" s="2">
        <v>0.05</v>
      </c>
      <c r="N32" s="2">
        <v>0.06</v>
      </c>
      <c r="O32" s="2">
        <v>0.2</v>
      </c>
      <c r="P32" s="2">
        <v>1</v>
      </c>
      <c r="Q32" s="2">
        <v>0.5</v>
      </c>
      <c r="R32" s="2">
        <v>-0.5</v>
      </c>
      <c r="S32" s="2">
        <v>100</v>
      </c>
      <c r="T32" s="1">
        <f t="shared" si="1"/>
        <v>0.25</v>
      </c>
      <c r="U32" s="2">
        <v>23.2</v>
      </c>
      <c r="V32" s="2">
        <v>44.58</v>
      </c>
      <c r="W32" s="2">
        <v>43.58</v>
      </c>
      <c r="X32" s="2">
        <v>44.14</v>
      </c>
      <c r="Y32" s="2">
        <v>43.28</v>
      </c>
      <c r="Z32" s="2">
        <v>3.51</v>
      </c>
      <c r="AA32" s="2">
        <v>4.33</v>
      </c>
      <c r="AB32" s="2">
        <v>11.55</v>
      </c>
      <c r="AC32" s="2">
        <v>0.19</v>
      </c>
      <c r="AD32" s="2">
        <v>0.02</v>
      </c>
      <c r="AE32" s="2">
        <v>0.04</v>
      </c>
      <c r="AF32" s="2">
        <v>0.08</v>
      </c>
      <c r="AH32" s="1">
        <f>T32-L32</f>
        <v>7.0000000000000007E-2</v>
      </c>
      <c r="AI32" s="1">
        <f>T32-M32</f>
        <v>0.2</v>
      </c>
      <c r="AJ32" s="1">
        <f>T32-N32</f>
        <v>0.19</v>
      </c>
      <c r="AK32" s="1">
        <f>T32-O32</f>
        <v>4.9999999999999989E-2</v>
      </c>
      <c r="AL32" s="1">
        <f>T32-AC32</f>
        <v>0.06</v>
      </c>
      <c r="AM32" s="1">
        <f>T32-AD32</f>
        <v>0.23</v>
      </c>
      <c r="AN32" s="1">
        <f>T32-AE32</f>
        <v>0.21</v>
      </c>
      <c r="AO32" s="1">
        <f>T32-AF32</f>
        <v>0.16999999999999998</v>
      </c>
      <c r="AP32" s="1">
        <f t="shared" si="2"/>
        <v>7.0000000000000007E-2</v>
      </c>
      <c r="AQ32" s="1">
        <f t="shared" si="2"/>
        <v>0.2</v>
      </c>
      <c r="AR32" s="1">
        <f t="shared" si="2"/>
        <v>0.19</v>
      </c>
      <c r="AS32" s="1">
        <f t="shared" si="2"/>
        <v>4.9999999999999989E-2</v>
      </c>
      <c r="AT32" s="1">
        <f t="shared" si="2"/>
        <v>0.06</v>
      </c>
      <c r="AU32" s="1">
        <f t="shared" si="2"/>
        <v>0.23</v>
      </c>
      <c r="AV32" s="1">
        <f t="shared" si="2"/>
        <v>0.21</v>
      </c>
      <c r="AW32" s="1">
        <f t="shared" si="2"/>
        <v>0.16999999999999998</v>
      </c>
    </row>
    <row r="33" spans="1:49" s="1" customFormat="1" x14ac:dyDescent="0.3">
      <c r="A33" s="1">
        <v>67</v>
      </c>
      <c r="B33" s="2">
        <v>0.5</v>
      </c>
      <c r="C33" s="2">
        <v>0.25</v>
      </c>
      <c r="D33" s="2">
        <v>-0.75</v>
      </c>
      <c r="E33" s="2">
        <v>100</v>
      </c>
      <c r="F33" s="2">
        <f t="shared" si="0"/>
        <v>-0.125</v>
      </c>
      <c r="G33" s="2">
        <v>19</v>
      </c>
      <c r="H33" s="2">
        <v>24.08</v>
      </c>
      <c r="I33" s="2">
        <v>44.06</v>
      </c>
      <c r="J33" s="2">
        <v>44.35</v>
      </c>
      <c r="K33" s="2">
        <v>3.42</v>
      </c>
      <c r="L33" s="2">
        <v>-0.02</v>
      </c>
      <c r="M33" s="2">
        <v>0.05</v>
      </c>
      <c r="N33" s="2">
        <v>-0.06</v>
      </c>
      <c r="O33" s="2">
        <v>0.01</v>
      </c>
      <c r="P33" s="2">
        <v>1</v>
      </c>
      <c r="Q33" s="2">
        <v>0.5</v>
      </c>
      <c r="R33" s="2">
        <v>-0.5</v>
      </c>
      <c r="S33" s="2">
        <v>75</v>
      </c>
      <c r="T33" s="1">
        <f t="shared" si="1"/>
        <v>0.25</v>
      </c>
      <c r="U33" s="2">
        <v>24.08</v>
      </c>
      <c r="V33" s="2">
        <v>44.26</v>
      </c>
      <c r="W33" s="2">
        <v>44.09</v>
      </c>
      <c r="X33" s="2">
        <v>43.65</v>
      </c>
      <c r="Y33" s="2">
        <v>43.51</v>
      </c>
      <c r="Z33" s="2">
        <v>3.46</v>
      </c>
      <c r="AA33" s="2">
        <v>4.55</v>
      </c>
      <c r="AB33" s="2">
        <v>12.09</v>
      </c>
      <c r="AC33" s="2">
        <v>0</v>
      </c>
      <c r="AD33" s="2">
        <v>0.06</v>
      </c>
      <c r="AE33" s="2">
        <v>-0.04</v>
      </c>
      <c r="AF33" s="2">
        <v>-0.01</v>
      </c>
      <c r="AH33" s="1">
        <f>T33-L33</f>
        <v>0.27</v>
      </c>
      <c r="AI33" s="1">
        <f>T33-M33</f>
        <v>0.2</v>
      </c>
      <c r="AJ33" s="1">
        <f>T33-N33</f>
        <v>0.31</v>
      </c>
      <c r="AK33" s="1">
        <f>T33-O33</f>
        <v>0.24</v>
      </c>
      <c r="AL33" s="1">
        <f>T33-AC33</f>
        <v>0.25</v>
      </c>
      <c r="AM33" s="1">
        <f>T33-AD33</f>
        <v>0.19</v>
      </c>
      <c r="AN33" s="1">
        <f>T33-AE33</f>
        <v>0.28999999999999998</v>
      </c>
      <c r="AO33" s="1">
        <f>T33-AF33</f>
        <v>0.26</v>
      </c>
      <c r="AP33" s="1">
        <f t="shared" si="2"/>
        <v>0.27</v>
      </c>
      <c r="AQ33" s="1">
        <f t="shared" si="2"/>
        <v>0.2</v>
      </c>
      <c r="AR33" s="1">
        <f t="shared" si="2"/>
        <v>0.31</v>
      </c>
      <c r="AS33" s="1">
        <f t="shared" si="2"/>
        <v>0.24</v>
      </c>
      <c r="AT33" s="1">
        <f t="shared" si="2"/>
        <v>0.25</v>
      </c>
      <c r="AU33" s="1">
        <f t="shared" si="2"/>
        <v>0.19</v>
      </c>
      <c r="AV33" s="1">
        <f t="shared" si="2"/>
        <v>0.28999999999999998</v>
      </c>
      <c r="AW33" s="1">
        <f t="shared" ref="AW33:AW96" si="3">IMABS(AO33)</f>
        <v>0.26</v>
      </c>
    </row>
    <row r="34" spans="1:49" s="1" customFormat="1" x14ac:dyDescent="0.3">
      <c r="A34" s="1">
        <v>64</v>
      </c>
      <c r="B34" s="2">
        <v>0.9</v>
      </c>
      <c r="C34" s="2">
        <v>1.5</v>
      </c>
      <c r="D34" s="2">
        <v>-0.5</v>
      </c>
      <c r="E34" s="2">
        <v>90</v>
      </c>
      <c r="F34" s="2">
        <f t="shared" si="0"/>
        <v>1.25</v>
      </c>
      <c r="G34" s="2">
        <v>22.5</v>
      </c>
      <c r="H34" s="2">
        <v>23.85</v>
      </c>
      <c r="I34" s="2">
        <v>41.62</v>
      </c>
      <c r="J34" s="2">
        <v>42.61</v>
      </c>
      <c r="K34" s="2">
        <v>2.73</v>
      </c>
      <c r="L34" s="2">
        <v>-0.03</v>
      </c>
      <c r="M34" s="2">
        <v>-0.3</v>
      </c>
      <c r="N34" s="2">
        <v>-0.15</v>
      </c>
      <c r="O34" s="2">
        <v>-0.33</v>
      </c>
      <c r="P34" s="2">
        <v>1</v>
      </c>
      <c r="Q34" s="2">
        <v>-0.25</v>
      </c>
      <c r="R34" s="2">
        <v>-0.25</v>
      </c>
      <c r="S34" s="2">
        <v>90</v>
      </c>
      <c r="T34" s="1">
        <f t="shared" si="1"/>
        <v>-0.375</v>
      </c>
      <c r="U34" s="2">
        <v>23.86</v>
      </c>
      <c r="V34" s="2">
        <v>42.12</v>
      </c>
      <c r="W34" s="2">
        <v>41.62</v>
      </c>
      <c r="X34" s="2">
        <v>41.46</v>
      </c>
      <c r="Y34" s="2">
        <v>41.15</v>
      </c>
      <c r="Z34" s="2">
        <v>2.78</v>
      </c>
      <c r="AA34" s="2">
        <v>5.19</v>
      </c>
      <c r="AB34" s="2">
        <v>11.95</v>
      </c>
      <c r="AC34" s="2">
        <v>0.19</v>
      </c>
      <c r="AD34" s="2">
        <v>-0.15</v>
      </c>
      <c r="AE34" s="2">
        <v>0.01</v>
      </c>
      <c r="AF34" s="2">
        <v>-0.16</v>
      </c>
      <c r="AH34" s="1">
        <f>T34-L34</f>
        <v>-0.34499999999999997</v>
      </c>
      <c r="AI34" s="1">
        <f>T34-M34</f>
        <v>-7.5000000000000011E-2</v>
      </c>
      <c r="AJ34" s="1">
        <f>T34-N34</f>
        <v>-0.22500000000000001</v>
      </c>
      <c r="AK34" s="1">
        <f>T34-O34</f>
        <v>-4.4999999999999984E-2</v>
      </c>
      <c r="AL34" s="1">
        <f>T34-AC34</f>
        <v>-0.56499999999999995</v>
      </c>
      <c r="AM34" s="1">
        <f>T34-AD34</f>
        <v>-0.22500000000000001</v>
      </c>
      <c r="AN34" s="1">
        <f>T34-AE34</f>
        <v>-0.38500000000000001</v>
      </c>
      <c r="AO34" s="1">
        <f>T34-AF34</f>
        <v>-0.215</v>
      </c>
      <c r="AP34" s="1">
        <f t="shared" ref="AP34:AV65" si="4">IMABS(AH34)</f>
        <v>0.34499999999999997</v>
      </c>
      <c r="AQ34" s="1">
        <f t="shared" si="4"/>
        <v>7.5000000000000011E-2</v>
      </c>
      <c r="AR34" s="1">
        <f t="shared" si="4"/>
        <v>0.22500000000000001</v>
      </c>
      <c r="AS34" s="1">
        <f t="shared" si="4"/>
        <v>4.4999999999999984E-2</v>
      </c>
      <c r="AT34" s="1">
        <f t="shared" si="4"/>
        <v>0.56499999999999995</v>
      </c>
      <c r="AU34" s="1">
        <f t="shared" si="4"/>
        <v>0.22500000000000001</v>
      </c>
      <c r="AV34" s="1">
        <f t="shared" si="4"/>
        <v>0.38500000000000001</v>
      </c>
      <c r="AW34" s="1">
        <f t="shared" si="3"/>
        <v>0.215</v>
      </c>
    </row>
    <row r="35" spans="1:49" s="1" customFormat="1" x14ac:dyDescent="0.3">
      <c r="A35" s="1">
        <v>74</v>
      </c>
      <c r="B35" s="2">
        <v>0.5</v>
      </c>
      <c r="C35" s="2">
        <v>-1.25</v>
      </c>
      <c r="F35" s="2">
        <f t="shared" si="0"/>
        <v>-1.25</v>
      </c>
      <c r="G35" s="2">
        <v>18</v>
      </c>
      <c r="H35" s="2">
        <v>24.82</v>
      </c>
      <c r="I35" s="2">
        <v>43.95</v>
      </c>
      <c r="J35" s="2">
        <v>44.53</v>
      </c>
      <c r="K35" s="2">
        <v>3.29</v>
      </c>
      <c r="L35" s="2">
        <v>-1.08</v>
      </c>
      <c r="M35" s="2">
        <v>-0.91</v>
      </c>
      <c r="N35" s="2">
        <v>-0.96</v>
      </c>
      <c r="O35" s="2">
        <v>-1.07</v>
      </c>
      <c r="P35" s="2">
        <v>0.9</v>
      </c>
      <c r="Q35" s="2">
        <v>-0.75</v>
      </c>
      <c r="T35" s="1">
        <f t="shared" si="1"/>
        <v>-0.75</v>
      </c>
      <c r="U35" s="2">
        <v>24.83</v>
      </c>
      <c r="V35" s="2">
        <v>44.63</v>
      </c>
      <c r="W35" s="2">
        <v>43.83</v>
      </c>
      <c r="X35" s="2">
        <v>44.1</v>
      </c>
      <c r="Y35" s="2">
        <v>43.46</v>
      </c>
      <c r="Z35" s="2">
        <v>3.17</v>
      </c>
      <c r="AA35" s="2">
        <v>4.58</v>
      </c>
      <c r="AB35" s="2">
        <v>11.44</v>
      </c>
      <c r="AC35" s="1">
        <v>-1.1200000000000001</v>
      </c>
      <c r="AD35" s="2">
        <v>-0.94</v>
      </c>
      <c r="AE35" s="2">
        <v>-0.96</v>
      </c>
      <c r="AF35" s="2">
        <v>-1.23</v>
      </c>
      <c r="AH35" s="1">
        <f>T35-L35</f>
        <v>0.33000000000000007</v>
      </c>
      <c r="AI35" s="1">
        <f>T35-M35</f>
        <v>0.16000000000000003</v>
      </c>
      <c r="AJ35" s="1">
        <f>T35-N35</f>
        <v>0.20999999999999996</v>
      </c>
      <c r="AK35" s="1">
        <f>T35-O35</f>
        <v>0.32000000000000006</v>
      </c>
      <c r="AL35" s="1">
        <f>T35-AC35</f>
        <v>0.37000000000000011</v>
      </c>
      <c r="AM35" s="1">
        <f>T35-AD35</f>
        <v>0.18999999999999995</v>
      </c>
      <c r="AN35" s="1">
        <f>T35-AE35</f>
        <v>0.20999999999999996</v>
      </c>
      <c r="AO35" s="1">
        <f>T35-AF35</f>
        <v>0.48</v>
      </c>
      <c r="AP35" s="1">
        <f t="shared" si="4"/>
        <v>0.33000000000000007</v>
      </c>
      <c r="AQ35" s="1">
        <f t="shared" si="4"/>
        <v>0.16000000000000003</v>
      </c>
      <c r="AR35" s="1">
        <f t="shared" si="4"/>
        <v>0.20999999999999996</v>
      </c>
      <c r="AS35" s="1">
        <f t="shared" si="4"/>
        <v>0.32000000000000006</v>
      </c>
      <c r="AT35" s="1">
        <f t="shared" si="4"/>
        <v>0.37000000000000011</v>
      </c>
      <c r="AU35" s="1">
        <f t="shared" si="4"/>
        <v>0.18999999999999995</v>
      </c>
      <c r="AV35" s="1">
        <f t="shared" si="4"/>
        <v>0.20999999999999996</v>
      </c>
      <c r="AW35" s="1">
        <f t="shared" si="3"/>
        <v>0.48</v>
      </c>
    </row>
    <row r="36" spans="1:49" s="1" customFormat="1" x14ac:dyDescent="0.3">
      <c r="A36" s="1">
        <v>64</v>
      </c>
      <c r="B36" s="2">
        <v>0.5</v>
      </c>
      <c r="C36" s="2">
        <v>-1</v>
      </c>
      <c r="D36" s="2">
        <v>-0.5</v>
      </c>
      <c r="E36" s="2">
        <v>90</v>
      </c>
      <c r="F36" s="2">
        <f t="shared" si="0"/>
        <v>-1.25</v>
      </c>
      <c r="G36" s="2">
        <v>20</v>
      </c>
      <c r="H36" s="2">
        <v>24.56</v>
      </c>
      <c r="I36" s="2">
        <v>42.03</v>
      </c>
      <c r="J36" s="2">
        <v>42.35</v>
      </c>
      <c r="K36" s="2">
        <v>2.95</v>
      </c>
      <c r="L36" s="2">
        <v>7.0000000000000007E-2</v>
      </c>
      <c r="M36" s="2">
        <v>-0.17</v>
      </c>
      <c r="N36" s="2">
        <v>-7.0000000000000007E-2</v>
      </c>
      <c r="O36" s="2">
        <v>-0.13</v>
      </c>
      <c r="P36" s="2">
        <v>1</v>
      </c>
      <c r="Q36" s="2">
        <v>0.25</v>
      </c>
      <c r="R36" s="2">
        <v>-0.5</v>
      </c>
      <c r="S36" s="2">
        <v>95</v>
      </c>
      <c r="T36" s="1">
        <f t="shared" si="1"/>
        <v>0</v>
      </c>
      <c r="U36" s="2">
        <v>24.56</v>
      </c>
      <c r="V36" s="2">
        <v>42.38</v>
      </c>
      <c r="W36" s="2">
        <v>42.09</v>
      </c>
      <c r="X36" s="2">
        <v>41.79</v>
      </c>
      <c r="Y36" s="2">
        <v>41.45</v>
      </c>
      <c r="Z36" s="2">
        <v>2.95</v>
      </c>
      <c r="AA36" s="2">
        <v>5.0199999999999996</v>
      </c>
      <c r="AB36" s="2">
        <v>12.03</v>
      </c>
      <c r="AC36" s="2">
        <v>0.02</v>
      </c>
      <c r="AD36" s="2">
        <v>-0.22</v>
      </c>
      <c r="AE36" s="2">
        <v>-0.09</v>
      </c>
      <c r="AF36" s="2">
        <v>-0.2</v>
      </c>
      <c r="AH36" s="1">
        <f>T36-L36</f>
        <v>-7.0000000000000007E-2</v>
      </c>
      <c r="AI36" s="1">
        <f>T36-M36</f>
        <v>0.17</v>
      </c>
      <c r="AJ36" s="1">
        <f>T36-N36</f>
        <v>7.0000000000000007E-2</v>
      </c>
      <c r="AK36" s="1">
        <f>T36-O36</f>
        <v>0.13</v>
      </c>
      <c r="AL36" s="1">
        <f>T36-AC36</f>
        <v>-0.02</v>
      </c>
      <c r="AM36" s="1">
        <f>T36-AD36</f>
        <v>0.22</v>
      </c>
      <c r="AN36" s="1">
        <f>T36-AE36</f>
        <v>0.09</v>
      </c>
      <c r="AO36" s="1">
        <f>T36-AF36</f>
        <v>0.2</v>
      </c>
      <c r="AP36" s="1">
        <f t="shared" si="4"/>
        <v>7.0000000000000007E-2</v>
      </c>
      <c r="AQ36" s="1">
        <f t="shared" si="4"/>
        <v>0.17</v>
      </c>
      <c r="AR36" s="1">
        <f t="shared" si="4"/>
        <v>7.0000000000000007E-2</v>
      </c>
      <c r="AS36" s="1">
        <f t="shared" si="4"/>
        <v>0.13</v>
      </c>
      <c r="AT36" s="1">
        <f t="shared" si="4"/>
        <v>0.02</v>
      </c>
      <c r="AU36" s="1">
        <f t="shared" si="4"/>
        <v>0.22</v>
      </c>
      <c r="AV36" s="1">
        <f t="shared" si="4"/>
        <v>0.09</v>
      </c>
      <c r="AW36" s="1">
        <f t="shared" si="3"/>
        <v>0.2</v>
      </c>
    </row>
    <row r="37" spans="1:49" s="1" customFormat="1" x14ac:dyDescent="0.3">
      <c r="A37" s="1">
        <v>77</v>
      </c>
      <c r="B37" s="2">
        <v>0.1</v>
      </c>
      <c r="C37" s="2" t="s">
        <v>45</v>
      </c>
      <c r="F37" s="2" t="s">
        <v>46</v>
      </c>
      <c r="G37" s="1">
        <v>21.5</v>
      </c>
      <c r="H37" s="2">
        <v>23.3</v>
      </c>
      <c r="I37" s="1">
        <v>44.12</v>
      </c>
      <c r="J37" s="2">
        <v>44.94</v>
      </c>
      <c r="K37" s="2">
        <v>3.1</v>
      </c>
      <c r="L37" s="2">
        <v>-0.28000000000000003</v>
      </c>
      <c r="M37" s="2">
        <v>-0.19</v>
      </c>
      <c r="N37" s="2">
        <v>-0.24</v>
      </c>
      <c r="O37" s="2">
        <v>-0.18</v>
      </c>
      <c r="P37" s="2">
        <v>1</v>
      </c>
      <c r="Q37" s="2">
        <v>0.5</v>
      </c>
      <c r="R37" s="2">
        <v>-1.25</v>
      </c>
      <c r="S37" s="2">
        <v>90</v>
      </c>
      <c r="T37" s="1">
        <f t="shared" si="1"/>
        <v>-0.125</v>
      </c>
      <c r="U37" s="2">
        <v>23.27</v>
      </c>
      <c r="V37" s="2">
        <v>44.51</v>
      </c>
      <c r="W37" s="2">
        <v>43.82</v>
      </c>
      <c r="X37" s="2">
        <v>44.23</v>
      </c>
      <c r="Y37" s="2">
        <v>43.22</v>
      </c>
      <c r="Z37" s="2">
        <v>3.38</v>
      </c>
      <c r="AA37" s="2">
        <v>4.5</v>
      </c>
      <c r="AB37" s="2">
        <v>12.13</v>
      </c>
      <c r="AC37" s="1">
        <v>0.24</v>
      </c>
      <c r="AD37" s="1">
        <v>0.14000000000000001</v>
      </c>
      <c r="AE37" s="1">
        <v>0.14000000000000001</v>
      </c>
      <c r="AF37" s="1">
        <v>-0.12</v>
      </c>
      <c r="AH37" s="1">
        <f>T37-L37</f>
        <v>0.15500000000000003</v>
      </c>
      <c r="AI37" s="1">
        <f>T37-M37</f>
        <v>6.5000000000000002E-2</v>
      </c>
      <c r="AJ37" s="1">
        <f>T37-N37</f>
        <v>0.11499999999999999</v>
      </c>
      <c r="AK37" s="1">
        <f>T37-O37</f>
        <v>5.4999999999999993E-2</v>
      </c>
      <c r="AL37" s="1">
        <f>T37-AC37</f>
        <v>-0.36499999999999999</v>
      </c>
      <c r="AM37" s="1">
        <f>T37-AD37</f>
        <v>-0.26500000000000001</v>
      </c>
      <c r="AN37" s="1">
        <f>T37-AE37</f>
        <v>-0.26500000000000001</v>
      </c>
      <c r="AO37" s="1">
        <f>T37-AF37</f>
        <v>-5.0000000000000044E-3</v>
      </c>
      <c r="AP37" s="1">
        <f t="shared" si="4"/>
        <v>0.15500000000000003</v>
      </c>
      <c r="AQ37" s="1">
        <f t="shared" si="4"/>
        <v>6.5000000000000002E-2</v>
      </c>
      <c r="AR37" s="1">
        <f t="shared" si="4"/>
        <v>0.11499999999999999</v>
      </c>
      <c r="AS37" s="1">
        <f t="shared" si="4"/>
        <v>5.4999999999999993E-2</v>
      </c>
      <c r="AT37" s="1">
        <f t="shared" si="4"/>
        <v>0.36499999999999999</v>
      </c>
      <c r="AU37" s="1">
        <f t="shared" si="4"/>
        <v>0.26500000000000001</v>
      </c>
      <c r="AV37" s="1">
        <f t="shared" si="4"/>
        <v>0.26500000000000001</v>
      </c>
      <c r="AW37" s="1">
        <f t="shared" si="3"/>
        <v>5.0000000000000044E-3</v>
      </c>
    </row>
    <row r="38" spans="1:49" s="1" customFormat="1" x14ac:dyDescent="0.3">
      <c r="A38" s="1">
        <v>82</v>
      </c>
      <c r="B38" s="2">
        <v>0.5</v>
      </c>
      <c r="C38" s="2">
        <v>1.5</v>
      </c>
      <c r="D38" s="2">
        <v>-1</v>
      </c>
      <c r="E38" s="2">
        <v>95</v>
      </c>
      <c r="F38" s="2">
        <f t="shared" ref="F38:F46" si="5">C38+1/2*D38</f>
        <v>1</v>
      </c>
      <c r="G38" s="2">
        <v>20</v>
      </c>
      <c r="H38" s="2">
        <v>24.03</v>
      </c>
      <c r="I38" s="2">
        <v>43.27</v>
      </c>
      <c r="J38" s="2">
        <v>44.47</v>
      </c>
      <c r="K38" s="1">
        <v>3.28</v>
      </c>
      <c r="L38" s="2">
        <v>-0.28999999999999998</v>
      </c>
      <c r="M38" s="2">
        <v>-0.25</v>
      </c>
      <c r="N38" s="2">
        <v>-0.33</v>
      </c>
      <c r="O38" s="2">
        <v>-0.28999999999999998</v>
      </c>
      <c r="P38" s="2">
        <v>1</v>
      </c>
      <c r="Q38" s="2">
        <v>1</v>
      </c>
      <c r="R38" s="2">
        <v>-1.5</v>
      </c>
      <c r="S38" s="2">
        <v>95</v>
      </c>
      <c r="T38" s="1">
        <f t="shared" si="1"/>
        <v>0.25</v>
      </c>
      <c r="U38" s="2">
        <v>24.03</v>
      </c>
      <c r="V38" s="2">
        <v>44.33</v>
      </c>
      <c r="W38" s="2">
        <v>43.32</v>
      </c>
      <c r="X38" s="2">
        <v>43.92</v>
      </c>
      <c r="Y38" s="2">
        <v>42.74</v>
      </c>
      <c r="Z38" s="2">
        <v>3.39</v>
      </c>
      <c r="AA38" s="2">
        <v>4.3600000000000003</v>
      </c>
      <c r="AB38" s="2">
        <v>11.82</v>
      </c>
      <c r="AC38" s="2">
        <v>-0.21</v>
      </c>
      <c r="AD38" s="2">
        <v>-0.21</v>
      </c>
      <c r="AE38" s="2">
        <v>-0.27</v>
      </c>
      <c r="AF38" s="2">
        <v>-0.33</v>
      </c>
      <c r="AH38" s="1">
        <f>T38-L38</f>
        <v>0.54</v>
      </c>
      <c r="AI38" s="1">
        <f>T38-M38</f>
        <v>0.5</v>
      </c>
      <c r="AJ38" s="1">
        <f>T38-N38</f>
        <v>0.58000000000000007</v>
      </c>
      <c r="AK38" s="1">
        <f>T38-O38</f>
        <v>0.54</v>
      </c>
      <c r="AL38" s="1">
        <f>T38-AC38</f>
        <v>0.45999999999999996</v>
      </c>
      <c r="AM38" s="1">
        <f>T38-AD38</f>
        <v>0.45999999999999996</v>
      </c>
      <c r="AN38" s="1">
        <f>T38-AE38</f>
        <v>0.52</v>
      </c>
      <c r="AO38" s="1">
        <f>T38-AF38</f>
        <v>0.58000000000000007</v>
      </c>
      <c r="AP38" s="1">
        <f t="shared" si="4"/>
        <v>0.54</v>
      </c>
      <c r="AQ38" s="1">
        <f t="shared" si="4"/>
        <v>0.5</v>
      </c>
      <c r="AR38" s="1">
        <f t="shared" si="4"/>
        <v>0.58000000000000007</v>
      </c>
      <c r="AS38" s="1">
        <f t="shared" si="4"/>
        <v>0.54</v>
      </c>
      <c r="AT38" s="1">
        <f t="shared" si="4"/>
        <v>0.45999999999999996</v>
      </c>
      <c r="AU38" s="1">
        <f t="shared" si="4"/>
        <v>0.45999999999999996</v>
      </c>
      <c r="AV38" s="1">
        <f t="shared" si="4"/>
        <v>0.52</v>
      </c>
      <c r="AW38" s="1">
        <f t="shared" si="3"/>
        <v>0.58000000000000007</v>
      </c>
    </row>
    <row r="39" spans="1:49" s="1" customFormat="1" x14ac:dyDescent="0.3">
      <c r="A39" s="1">
        <v>54</v>
      </c>
      <c r="B39" s="2">
        <v>0.9</v>
      </c>
      <c r="C39" s="2">
        <v>0.5</v>
      </c>
      <c r="D39" s="2">
        <v>-1.5</v>
      </c>
      <c r="E39" s="2">
        <v>90</v>
      </c>
      <c r="F39" s="2">
        <f t="shared" si="5"/>
        <v>-0.25</v>
      </c>
      <c r="G39" s="2">
        <v>17.5</v>
      </c>
      <c r="H39" s="2">
        <v>25.43</v>
      </c>
      <c r="I39" s="2">
        <v>42.24</v>
      </c>
      <c r="J39" s="2">
        <v>42.47</v>
      </c>
      <c r="K39" s="2">
        <v>3.95</v>
      </c>
      <c r="L39" s="2">
        <v>-0.03</v>
      </c>
      <c r="M39" s="2">
        <v>-0.46</v>
      </c>
      <c r="N39" s="2">
        <v>-0.32</v>
      </c>
      <c r="O39" s="2">
        <v>-0.2</v>
      </c>
      <c r="P39" s="2">
        <v>1</v>
      </c>
      <c r="Q39" s="2">
        <v>0.25</v>
      </c>
      <c r="R39" s="2">
        <v>-0.75</v>
      </c>
      <c r="S39" s="2">
        <v>100</v>
      </c>
      <c r="T39" s="1">
        <f t="shared" si="1"/>
        <v>-0.125</v>
      </c>
      <c r="U39" s="2">
        <v>25.44</v>
      </c>
      <c r="V39" s="2">
        <v>42.21</v>
      </c>
      <c r="W39" s="2">
        <v>41.8</v>
      </c>
      <c r="X39" s="2">
        <v>41.77</v>
      </c>
      <c r="Y39" s="2">
        <v>41.09</v>
      </c>
      <c r="Z39" s="2">
        <v>4.18</v>
      </c>
      <c r="AA39" s="2">
        <v>3.96</v>
      </c>
      <c r="AB39" s="2">
        <v>12.94</v>
      </c>
      <c r="AC39" s="2">
        <v>0.35</v>
      </c>
      <c r="AD39" s="2">
        <v>-0.22</v>
      </c>
      <c r="AE39" s="2">
        <v>-0.04</v>
      </c>
      <c r="AF39" s="2">
        <v>0.12</v>
      </c>
      <c r="AH39" s="1">
        <f>T39-L39</f>
        <v>-9.5000000000000001E-2</v>
      </c>
      <c r="AI39" s="1">
        <f>T39-M39</f>
        <v>0.33500000000000002</v>
      </c>
      <c r="AJ39" s="1">
        <f>T39-N39</f>
        <v>0.19500000000000001</v>
      </c>
      <c r="AK39" s="1">
        <f>T39-O39</f>
        <v>7.5000000000000011E-2</v>
      </c>
      <c r="AL39" s="1">
        <f>T39-AC39</f>
        <v>-0.47499999999999998</v>
      </c>
      <c r="AM39" s="1">
        <f>T39-AD39</f>
        <v>9.5000000000000001E-2</v>
      </c>
      <c r="AN39" s="1">
        <f>T39-AE39</f>
        <v>-8.4999999999999992E-2</v>
      </c>
      <c r="AO39" s="1">
        <f>T39-AF39</f>
        <v>-0.245</v>
      </c>
      <c r="AP39" s="1">
        <f t="shared" si="4"/>
        <v>9.5000000000000001E-2</v>
      </c>
      <c r="AQ39" s="1">
        <f t="shared" si="4"/>
        <v>0.33500000000000002</v>
      </c>
      <c r="AR39" s="1">
        <f t="shared" si="4"/>
        <v>0.19500000000000001</v>
      </c>
      <c r="AS39" s="1">
        <f t="shared" si="4"/>
        <v>7.5000000000000011E-2</v>
      </c>
      <c r="AT39" s="1">
        <f t="shared" si="4"/>
        <v>0.47499999999999998</v>
      </c>
      <c r="AU39" s="1">
        <f t="shared" si="4"/>
        <v>9.5000000000000001E-2</v>
      </c>
      <c r="AV39" s="1">
        <f t="shared" si="4"/>
        <v>8.4999999999999992E-2</v>
      </c>
      <c r="AW39" s="1">
        <f t="shared" si="3"/>
        <v>0.245</v>
      </c>
    </row>
    <row r="40" spans="1:49" s="1" customFormat="1" x14ac:dyDescent="0.3">
      <c r="A40" s="1">
        <v>56</v>
      </c>
      <c r="B40" s="2">
        <v>0.9</v>
      </c>
      <c r="C40" s="2">
        <v>-0.5</v>
      </c>
      <c r="F40" s="2">
        <f t="shared" si="5"/>
        <v>-0.5</v>
      </c>
      <c r="G40" s="2">
        <v>22.5</v>
      </c>
      <c r="H40" s="2">
        <v>23.03</v>
      </c>
      <c r="I40" s="2">
        <v>44.12</v>
      </c>
      <c r="J40" s="2">
        <v>44.47</v>
      </c>
      <c r="K40" s="2">
        <v>3.4</v>
      </c>
      <c r="L40" s="2">
        <v>0.03</v>
      </c>
      <c r="M40" s="2">
        <v>-0.09</v>
      </c>
      <c r="N40" s="2">
        <v>-7.0000000000000007E-2</v>
      </c>
      <c r="O40" s="2">
        <v>0.08</v>
      </c>
      <c r="P40" s="2">
        <v>1</v>
      </c>
      <c r="Q40" s="2">
        <v>0</v>
      </c>
      <c r="R40" s="2">
        <v>-0.5</v>
      </c>
      <c r="S40" s="2">
        <v>95</v>
      </c>
      <c r="T40" s="1">
        <f t="shared" si="1"/>
        <v>-0.25</v>
      </c>
      <c r="U40" s="2">
        <v>23.01</v>
      </c>
      <c r="V40" s="2">
        <v>44.43</v>
      </c>
      <c r="W40" s="2">
        <v>43.74</v>
      </c>
      <c r="X40" s="2">
        <v>43.85</v>
      </c>
      <c r="Y40" s="2">
        <v>43.28</v>
      </c>
      <c r="Z40" s="2">
        <v>3.45</v>
      </c>
      <c r="AA40" s="2">
        <v>4.0199999999999996</v>
      </c>
      <c r="AB40" s="2">
        <v>11.66</v>
      </c>
      <c r="AC40" s="2">
        <v>0.28000000000000003</v>
      </c>
      <c r="AD40" s="2">
        <v>0.09</v>
      </c>
      <c r="AE40" s="2">
        <v>0.14000000000000001</v>
      </c>
      <c r="AF40" s="2">
        <v>0.09</v>
      </c>
      <c r="AH40" s="1">
        <f>T40-L40</f>
        <v>-0.28000000000000003</v>
      </c>
      <c r="AI40" s="1">
        <f>T40-M40</f>
        <v>-0.16</v>
      </c>
      <c r="AJ40" s="1">
        <f>T40-N40</f>
        <v>-0.18</v>
      </c>
      <c r="AK40" s="1">
        <f>T40-O40</f>
        <v>-0.33</v>
      </c>
      <c r="AL40" s="1">
        <f>T40-AC40</f>
        <v>-0.53</v>
      </c>
      <c r="AM40" s="1">
        <f>T40-AD40</f>
        <v>-0.33999999999999997</v>
      </c>
      <c r="AN40" s="1">
        <f>T40-AE40</f>
        <v>-0.39</v>
      </c>
      <c r="AO40" s="1">
        <f>T40-AF40</f>
        <v>-0.33999999999999997</v>
      </c>
      <c r="AP40" s="1">
        <f t="shared" si="4"/>
        <v>0.28000000000000003</v>
      </c>
      <c r="AQ40" s="1">
        <f t="shared" si="4"/>
        <v>0.16</v>
      </c>
      <c r="AR40" s="1">
        <f t="shared" si="4"/>
        <v>0.18</v>
      </c>
      <c r="AS40" s="1">
        <f t="shared" si="4"/>
        <v>0.33</v>
      </c>
      <c r="AT40" s="1">
        <f t="shared" si="4"/>
        <v>0.53</v>
      </c>
      <c r="AU40" s="1">
        <f t="shared" si="4"/>
        <v>0.33999999999999997</v>
      </c>
      <c r="AV40" s="1">
        <f t="shared" si="4"/>
        <v>0.39</v>
      </c>
      <c r="AW40" s="1">
        <f t="shared" si="3"/>
        <v>0.33999999999999997</v>
      </c>
    </row>
    <row r="41" spans="1:49" s="1" customFormat="1" x14ac:dyDescent="0.3">
      <c r="A41" s="1">
        <v>55</v>
      </c>
      <c r="B41" s="2">
        <v>0.5</v>
      </c>
      <c r="C41" s="2">
        <v>0</v>
      </c>
      <c r="D41" s="2">
        <v>-0.5</v>
      </c>
      <c r="E41" s="2">
        <v>90</v>
      </c>
      <c r="F41" s="2">
        <f t="shared" si="5"/>
        <v>-0.25</v>
      </c>
      <c r="G41" s="2">
        <v>20.5</v>
      </c>
      <c r="H41" s="2">
        <v>23.12</v>
      </c>
      <c r="I41" s="2">
        <v>45</v>
      </c>
      <c r="J41" s="2">
        <v>46.75</v>
      </c>
      <c r="K41" s="2">
        <v>3.59</v>
      </c>
      <c r="L41" s="2">
        <v>-0.31</v>
      </c>
      <c r="M41" s="2">
        <v>-0.08</v>
      </c>
      <c r="N41" s="2">
        <v>0.06</v>
      </c>
      <c r="O41" s="2">
        <v>-0.04</v>
      </c>
      <c r="P41" s="2">
        <v>1</v>
      </c>
      <c r="Q41" s="2">
        <v>-0.25</v>
      </c>
      <c r="R41" s="2">
        <v>-0.25</v>
      </c>
      <c r="S41" s="2">
        <v>90</v>
      </c>
      <c r="T41" s="1">
        <f t="shared" si="1"/>
        <v>-0.375</v>
      </c>
      <c r="U41" s="2">
        <v>23.15</v>
      </c>
      <c r="V41" s="2">
        <v>47.35</v>
      </c>
      <c r="W41" s="2">
        <v>44.78</v>
      </c>
      <c r="X41" s="2">
        <v>46.7</v>
      </c>
      <c r="Y41" s="2">
        <v>44.39</v>
      </c>
      <c r="Z41" s="2">
        <v>3.53</v>
      </c>
      <c r="AA41" s="2">
        <v>4.28</v>
      </c>
      <c r="AB41" s="2">
        <v>11.62</v>
      </c>
      <c r="AC41" s="2">
        <v>-0.57999999999999996</v>
      </c>
      <c r="AD41" s="2">
        <v>-0.26</v>
      </c>
      <c r="AE41" s="2">
        <v>-0.47</v>
      </c>
      <c r="AF41" s="2">
        <v>-0.39</v>
      </c>
      <c r="AH41" s="1">
        <f>T41-L41</f>
        <v>-6.5000000000000002E-2</v>
      </c>
      <c r="AI41" s="1">
        <f>T41-M41</f>
        <v>-0.29499999999999998</v>
      </c>
      <c r="AJ41" s="1">
        <f>T41-N41</f>
        <v>-0.435</v>
      </c>
      <c r="AK41" s="1">
        <f>T41-O41</f>
        <v>-0.33500000000000002</v>
      </c>
      <c r="AL41" s="1">
        <f>T41-AC41</f>
        <v>0.20499999999999996</v>
      </c>
      <c r="AM41" s="1">
        <f>T41-AD41</f>
        <v>-0.11499999999999999</v>
      </c>
      <c r="AN41" s="1">
        <f>T41-AE41</f>
        <v>9.4999999999999973E-2</v>
      </c>
      <c r="AO41" s="1">
        <f>T41-AF41</f>
        <v>1.5000000000000013E-2</v>
      </c>
      <c r="AP41" s="1">
        <f t="shared" si="4"/>
        <v>6.5000000000000002E-2</v>
      </c>
      <c r="AQ41" s="1">
        <f t="shared" si="4"/>
        <v>0.29499999999999998</v>
      </c>
      <c r="AR41" s="1">
        <f t="shared" si="4"/>
        <v>0.435</v>
      </c>
      <c r="AS41" s="1">
        <f t="shared" si="4"/>
        <v>0.33500000000000002</v>
      </c>
      <c r="AT41" s="1">
        <f t="shared" si="4"/>
        <v>0.20499999999999996</v>
      </c>
      <c r="AU41" s="1">
        <f t="shared" si="4"/>
        <v>0.11499999999999999</v>
      </c>
      <c r="AV41" s="1">
        <f t="shared" si="4"/>
        <v>9.4999999999999973E-2</v>
      </c>
      <c r="AW41" s="1">
        <f t="shared" si="3"/>
        <v>1.5000000000000013E-2</v>
      </c>
    </row>
    <row r="42" spans="1:49" s="1" customFormat="1" x14ac:dyDescent="0.3">
      <c r="A42" s="1">
        <v>74</v>
      </c>
      <c r="B42" s="2">
        <v>0.4</v>
      </c>
      <c r="C42" s="2">
        <v>-1.5</v>
      </c>
      <c r="D42" s="2">
        <v>-1</v>
      </c>
      <c r="E42" s="2">
        <v>85</v>
      </c>
      <c r="F42" s="2">
        <f t="shared" si="5"/>
        <v>-2</v>
      </c>
      <c r="G42" s="2">
        <v>21.5</v>
      </c>
      <c r="H42" s="2">
        <v>24.1</v>
      </c>
      <c r="I42" s="2">
        <v>42.24</v>
      </c>
      <c r="J42" s="2">
        <v>42.94</v>
      </c>
      <c r="K42" s="2">
        <v>3.21</v>
      </c>
      <c r="L42" s="2">
        <v>-0.25</v>
      </c>
      <c r="M42" s="2">
        <v>-0.48</v>
      </c>
      <c r="N42" s="2">
        <v>-0.43</v>
      </c>
      <c r="O42" s="2">
        <v>-0.43</v>
      </c>
      <c r="P42" s="2">
        <v>1</v>
      </c>
      <c r="Q42" s="2">
        <v>-0.25</v>
      </c>
      <c r="R42" s="2">
        <v>-0.5</v>
      </c>
      <c r="S42" s="2">
        <v>90</v>
      </c>
      <c r="T42" s="1">
        <f t="shared" si="1"/>
        <v>-0.5</v>
      </c>
      <c r="U42" s="2">
        <v>24.11</v>
      </c>
      <c r="V42" s="2">
        <v>42.82</v>
      </c>
      <c r="W42" s="2">
        <v>42.07</v>
      </c>
      <c r="X42" s="2">
        <v>42.42</v>
      </c>
      <c r="Y42" s="2">
        <v>41.52</v>
      </c>
      <c r="Z42" s="2">
        <v>3.34</v>
      </c>
      <c r="AA42" s="2">
        <v>4.53</v>
      </c>
      <c r="AB42" s="2">
        <v>11.91</v>
      </c>
      <c r="AC42" s="2">
        <v>-0.09</v>
      </c>
      <c r="AD42" s="2">
        <v>-0.39</v>
      </c>
      <c r="AE42" s="2">
        <v>-0.31</v>
      </c>
      <c r="AF42" s="2">
        <v>-0.37</v>
      </c>
      <c r="AH42" s="1">
        <f>T42-L42</f>
        <v>-0.25</v>
      </c>
      <c r="AI42" s="1">
        <f>T42-M42</f>
        <v>-2.0000000000000018E-2</v>
      </c>
      <c r="AJ42" s="1">
        <f>T42-N42</f>
        <v>-7.0000000000000007E-2</v>
      </c>
      <c r="AK42" s="1">
        <f>T42-O42</f>
        <v>-7.0000000000000007E-2</v>
      </c>
      <c r="AL42" s="1">
        <f>T42-AC42</f>
        <v>-0.41000000000000003</v>
      </c>
      <c r="AM42" s="1">
        <f>T42-AD42</f>
        <v>-0.10999999999999999</v>
      </c>
      <c r="AN42" s="1">
        <f>T42-AE42</f>
        <v>-0.19</v>
      </c>
      <c r="AO42" s="1">
        <f>T42-AF42</f>
        <v>-0.13</v>
      </c>
      <c r="AP42" s="1">
        <f t="shared" si="4"/>
        <v>0.25</v>
      </c>
      <c r="AQ42" s="1">
        <f t="shared" si="4"/>
        <v>2.0000000000000018E-2</v>
      </c>
      <c r="AR42" s="1">
        <f t="shared" si="4"/>
        <v>7.0000000000000007E-2</v>
      </c>
      <c r="AS42" s="1">
        <f t="shared" si="4"/>
        <v>7.0000000000000007E-2</v>
      </c>
      <c r="AT42" s="1">
        <f t="shared" si="4"/>
        <v>0.41000000000000003</v>
      </c>
      <c r="AU42" s="1">
        <f t="shared" si="4"/>
        <v>0.10999999999999999</v>
      </c>
      <c r="AV42" s="1">
        <f t="shared" si="4"/>
        <v>0.19</v>
      </c>
      <c r="AW42" s="1">
        <f t="shared" si="3"/>
        <v>0.13</v>
      </c>
    </row>
    <row r="43" spans="1:49" s="1" customFormat="1" x14ac:dyDescent="0.3">
      <c r="A43" s="1">
        <v>74</v>
      </c>
      <c r="B43" s="2">
        <v>0.3</v>
      </c>
      <c r="C43" s="2">
        <v>-1.5</v>
      </c>
      <c r="D43" s="2">
        <v>-1</v>
      </c>
      <c r="E43" s="2">
        <v>90</v>
      </c>
      <c r="F43" s="2">
        <f t="shared" si="5"/>
        <v>-2</v>
      </c>
      <c r="G43" s="2">
        <v>21</v>
      </c>
      <c r="H43" s="2">
        <v>24.19</v>
      </c>
      <c r="I43" s="2">
        <v>42.35</v>
      </c>
      <c r="J43" s="2">
        <v>42.72</v>
      </c>
      <c r="K43" s="2">
        <v>3.13</v>
      </c>
      <c r="L43" s="2">
        <v>-0.08</v>
      </c>
      <c r="M43" s="2">
        <v>-0.28000000000000003</v>
      </c>
      <c r="N43" s="2">
        <v>-0.24</v>
      </c>
      <c r="O43" s="2">
        <v>-0.26</v>
      </c>
      <c r="P43" s="2">
        <v>1</v>
      </c>
      <c r="Q43" s="2">
        <v>0.25</v>
      </c>
      <c r="R43" s="2">
        <v>-0.75</v>
      </c>
      <c r="S43" s="2">
        <v>90</v>
      </c>
      <c r="T43" s="1">
        <f t="shared" si="1"/>
        <v>-0.125</v>
      </c>
      <c r="U43" s="2">
        <v>24.2</v>
      </c>
      <c r="V43" s="2">
        <v>42.62</v>
      </c>
      <c r="W43" s="2">
        <v>42.41</v>
      </c>
      <c r="X43" s="2">
        <v>42.24</v>
      </c>
      <c r="Y43" s="2">
        <v>41.88</v>
      </c>
      <c r="Z43" s="2">
        <v>3.29</v>
      </c>
      <c r="AA43" s="2">
        <v>4.55</v>
      </c>
      <c r="AB43" s="2">
        <v>11.89</v>
      </c>
      <c r="AC43" s="2">
        <v>-0.05</v>
      </c>
      <c r="AD43" s="2">
        <v>-0.31</v>
      </c>
      <c r="AE43" s="2">
        <v>-0.24</v>
      </c>
      <c r="AF43" s="2">
        <v>-0.32</v>
      </c>
      <c r="AH43" s="1">
        <f>T43-L43</f>
        <v>-4.4999999999999998E-2</v>
      </c>
      <c r="AI43" s="1">
        <f>T43-M43</f>
        <v>0.15500000000000003</v>
      </c>
      <c r="AJ43" s="1">
        <f>T43-N43</f>
        <v>0.11499999999999999</v>
      </c>
      <c r="AK43" s="1">
        <f>T43-O43</f>
        <v>0.13500000000000001</v>
      </c>
      <c r="AL43" s="1">
        <f>T43-AC43</f>
        <v>-7.4999999999999997E-2</v>
      </c>
      <c r="AM43" s="1">
        <f>T43-AD43</f>
        <v>0.185</v>
      </c>
      <c r="AN43" s="1">
        <f>T43-AE43</f>
        <v>0.11499999999999999</v>
      </c>
      <c r="AO43" s="1">
        <f>T43-AF43</f>
        <v>0.19500000000000001</v>
      </c>
      <c r="AP43" s="1">
        <f t="shared" si="4"/>
        <v>4.4999999999999998E-2</v>
      </c>
      <c r="AQ43" s="1">
        <f t="shared" si="4"/>
        <v>0.15500000000000003</v>
      </c>
      <c r="AR43" s="1">
        <f t="shared" si="4"/>
        <v>0.11499999999999999</v>
      </c>
      <c r="AS43" s="1">
        <f t="shared" si="4"/>
        <v>0.13500000000000001</v>
      </c>
      <c r="AT43" s="1">
        <f t="shared" si="4"/>
        <v>7.4999999999999997E-2</v>
      </c>
      <c r="AU43" s="1">
        <f t="shared" si="4"/>
        <v>0.185</v>
      </c>
      <c r="AV43" s="1">
        <f t="shared" si="4"/>
        <v>0.11499999999999999</v>
      </c>
      <c r="AW43" s="1">
        <f t="shared" si="3"/>
        <v>0.19500000000000001</v>
      </c>
    </row>
    <row r="44" spans="1:49" s="1" customFormat="1" x14ac:dyDescent="0.3">
      <c r="A44" s="1">
        <v>76</v>
      </c>
      <c r="B44" s="2">
        <v>0.8</v>
      </c>
      <c r="C44" s="2">
        <v>0.75</v>
      </c>
      <c r="D44" s="2">
        <v>-1.25</v>
      </c>
      <c r="E44" s="2">
        <v>100</v>
      </c>
      <c r="F44" s="2">
        <f t="shared" si="5"/>
        <v>0.125</v>
      </c>
      <c r="G44" s="2">
        <v>22.5</v>
      </c>
      <c r="H44" s="2">
        <v>22.67</v>
      </c>
      <c r="I44" s="2">
        <v>45.12</v>
      </c>
      <c r="J44" s="2">
        <v>45.73</v>
      </c>
      <c r="K44" s="2">
        <v>2.54</v>
      </c>
      <c r="L44" s="2">
        <v>-0.43</v>
      </c>
      <c r="M44" s="2">
        <v>-7.0000000000000007E-2</v>
      </c>
      <c r="N44" s="2">
        <v>-0.15</v>
      </c>
      <c r="O44" s="2">
        <v>-0.21</v>
      </c>
      <c r="P44" s="2">
        <v>1</v>
      </c>
      <c r="Q44" s="2">
        <v>0</v>
      </c>
      <c r="R44" s="2">
        <v>-0.75</v>
      </c>
      <c r="S44" s="2">
        <v>95</v>
      </c>
      <c r="T44" s="1">
        <f t="shared" si="1"/>
        <v>-0.375</v>
      </c>
      <c r="U44" s="2">
        <v>22.72</v>
      </c>
      <c r="V44" s="2">
        <v>45.42</v>
      </c>
      <c r="W44" s="2">
        <v>44.92</v>
      </c>
      <c r="X44" s="2">
        <v>44.75</v>
      </c>
      <c r="Y44" s="2">
        <v>44.37</v>
      </c>
      <c r="Z44" s="2">
        <v>2.59</v>
      </c>
      <c r="AA44" s="2">
        <v>5.17</v>
      </c>
      <c r="AB44" s="2">
        <v>10.77</v>
      </c>
      <c r="AC44" s="2">
        <v>-0.28999999999999998</v>
      </c>
      <c r="AD44" s="2">
        <v>-0.01</v>
      </c>
      <c r="AE44" s="2">
        <v>-0.05</v>
      </c>
      <c r="AF44" s="2">
        <v>-0.25</v>
      </c>
      <c r="AH44" s="1">
        <f>T44-L44</f>
        <v>5.4999999999999993E-2</v>
      </c>
      <c r="AI44" s="1">
        <f>T44-M44</f>
        <v>-0.30499999999999999</v>
      </c>
      <c r="AJ44" s="1">
        <f>T44-N44</f>
        <v>-0.22500000000000001</v>
      </c>
      <c r="AK44" s="1">
        <f>T44-O44</f>
        <v>-0.16500000000000001</v>
      </c>
      <c r="AL44" s="1">
        <f>T44-AC44</f>
        <v>-8.500000000000002E-2</v>
      </c>
      <c r="AM44" s="1">
        <f>T44-AD44</f>
        <v>-0.36499999999999999</v>
      </c>
      <c r="AN44" s="1">
        <f>T44-AE44</f>
        <v>-0.32500000000000001</v>
      </c>
      <c r="AO44" s="1">
        <f>T44-AF44</f>
        <v>-0.125</v>
      </c>
      <c r="AP44" s="1">
        <f t="shared" si="4"/>
        <v>5.4999999999999993E-2</v>
      </c>
      <c r="AQ44" s="1">
        <f t="shared" si="4"/>
        <v>0.30499999999999999</v>
      </c>
      <c r="AR44" s="1">
        <f t="shared" si="4"/>
        <v>0.22500000000000001</v>
      </c>
      <c r="AS44" s="1">
        <f t="shared" si="4"/>
        <v>0.16500000000000001</v>
      </c>
      <c r="AT44" s="1">
        <f t="shared" si="4"/>
        <v>8.500000000000002E-2</v>
      </c>
      <c r="AU44" s="1">
        <f t="shared" si="4"/>
        <v>0.36499999999999999</v>
      </c>
      <c r="AV44" s="1">
        <f t="shared" si="4"/>
        <v>0.32500000000000001</v>
      </c>
      <c r="AW44" s="1">
        <f t="shared" si="3"/>
        <v>0.125</v>
      </c>
    </row>
    <row r="45" spans="1:49" s="1" customFormat="1" x14ac:dyDescent="0.3">
      <c r="A45" s="1">
        <v>76</v>
      </c>
      <c r="B45" s="2">
        <v>0.8</v>
      </c>
      <c r="C45" s="2">
        <v>0</v>
      </c>
      <c r="D45" s="2">
        <v>-1</v>
      </c>
      <c r="E45" s="2">
        <v>90</v>
      </c>
      <c r="F45" s="2">
        <f t="shared" si="5"/>
        <v>-0.5</v>
      </c>
      <c r="G45" s="2">
        <v>22.5</v>
      </c>
      <c r="H45" s="2">
        <v>22.69</v>
      </c>
      <c r="I45" s="2">
        <v>44.7</v>
      </c>
      <c r="J45" s="2">
        <v>45.73</v>
      </c>
      <c r="K45" s="2">
        <v>2.41</v>
      </c>
      <c r="L45" s="2">
        <v>-0.32</v>
      </c>
      <c r="M45" s="2">
        <v>0.03</v>
      </c>
      <c r="N45" s="2">
        <v>-0.02</v>
      </c>
      <c r="O45" s="2">
        <v>-0.14000000000000001</v>
      </c>
      <c r="P45" s="2">
        <v>1</v>
      </c>
      <c r="Q45" s="2">
        <v>0.25</v>
      </c>
      <c r="R45" s="2">
        <v>-0.25</v>
      </c>
      <c r="S45" s="2">
        <v>90</v>
      </c>
      <c r="T45" s="1">
        <f t="shared" si="1"/>
        <v>0.125</v>
      </c>
      <c r="U45" s="2">
        <v>22.69</v>
      </c>
      <c r="V45" s="2">
        <v>45.49</v>
      </c>
      <c r="W45" s="2">
        <v>44.66</v>
      </c>
      <c r="X45" s="2">
        <v>45.01</v>
      </c>
      <c r="Y45" s="2">
        <v>43.99</v>
      </c>
      <c r="Z45" s="2">
        <v>2.52</v>
      </c>
      <c r="AA45" s="2">
        <v>5.17</v>
      </c>
      <c r="AB45" s="2">
        <v>11.04</v>
      </c>
      <c r="AC45" s="2">
        <v>-0.13</v>
      </c>
      <c r="AD45" s="2">
        <v>0.13</v>
      </c>
      <c r="AE45" s="2">
        <v>0.11</v>
      </c>
      <c r="AF45" s="2">
        <v>-0.08</v>
      </c>
      <c r="AH45" s="1">
        <f>T45-L45</f>
        <v>0.44500000000000001</v>
      </c>
      <c r="AI45" s="1">
        <f>T45-M45</f>
        <v>9.5000000000000001E-2</v>
      </c>
      <c r="AJ45" s="1">
        <f>T45-N45</f>
        <v>0.14499999999999999</v>
      </c>
      <c r="AK45" s="1">
        <f>T45-O45</f>
        <v>0.26500000000000001</v>
      </c>
      <c r="AL45" s="1">
        <f>T45-AC45</f>
        <v>0.255</v>
      </c>
      <c r="AM45" s="1">
        <f>T45-AD45</f>
        <v>-5.0000000000000044E-3</v>
      </c>
      <c r="AN45" s="1">
        <f>T45-AE45</f>
        <v>1.4999999999999999E-2</v>
      </c>
      <c r="AO45" s="1">
        <f>T45-AF45</f>
        <v>0.20500000000000002</v>
      </c>
      <c r="AP45" s="1">
        <f t="shared" si="4"/>
        <v>0.44500000000000001</v>
      </c>
      <c r="AQ45" s="1">
        <f t="shared" si="4"/>
        <v>9.5000000000000001E-2</v>
      </c>
      <c r="AR45" s="1">
        <f t="shared" si="4"/>
        <v>0.14499999999999999</v>
      </c>
      <c r="AS45" s="1">
        <f t="shared" si="4"/>
        <v>0.26500000000000001</v>
      </c>
      <c r="AT45" s="1">
        <f t="shared" si="4"/>
        <v>0.255</v>
      </c>
      <c r="AU45" s="1">
        <f t="shared" si="4"/>
        <v>5.0000000000000044E-3</v>
      </c>
      <c r="AV45" s="1">
        <f t="shared" si="4"/>
        <v>1.4999999999999999E-2</v>
      </c>
      <c r="AW45" s="1">
        <f t="shared" si="3"/>
        <v>0.20500000000000002</v>
      </c>
    </row>
    <row r="46" spans="1:49" s="1" customFormat="1" x14ac:dyDescent="0.3">
      <c r="A46" s="1">
        <v>76</v>
      </c>
      <c r="B46" s="2">
        <v>0.7</v>
      </c>
      <c r="C46" s="2">
        <v>3</v>
      </c>
      <c r="D46" s="2">
        <v>-1.5</v>
      </c>
      <c r="E46" s="2">
        <v>100</v>
      </c>
      <c r="F46" s="2">
        <f t="shared" si="5"/>
        <v>2.25</v>
      </c>
      <c r="G46" s="2">
        <v>23</v>
      </c>
      <c r="H46" s="2">
        <v>22.63</v>
      </c>
      <c r="I46" s="2">
        <v>44.76</v>
      </c>
      <c r="J46" s="2">
        <v>45.86</v>
      </c>
      <c r="K46" s="2">
        <v>3.08</v>
      </c>
      <c r="L46" s="2">
        <v>-0.39</v>
      </c>
      <c r="M46" s="2">
        <v>-0.23</v>
      </c>
      <c r="N46" s="2">
        <v>-0.28000000000000003</v>
      </c>
      <c r="O46" s="2">
        <v>-0.17</v>
      </c>
      <c r="P46" s="2">
        <v>0.5</v>
      </c>
      <c r="Q46" s="2">
        <v>1</v>
      </c>
      <c r="R46" s="2">
        <v>-1</v>
      </c>
      <c r="S46" s="2">
        <v>95</v>
      </c>
      <c r="T46" s="1">
        <f t="shared" si="1"/>
        <v>0.5</v>
      </c>
      <c r="U46" s="2">
        <v>22.66</v>
      </c>
      <c r="V46" s="2">
        <v>45.55</v>
      </c>
      <c r="W46" s="2">
        <v>45.05</v>
      </c>
      <c r="X46" s="2">
        <v>45.36</v>
      </c>
      <c r="Y46" s="2">
        <v>44.73</v>
      </c>
      <c r="Z46" s="2">
        <v>3.17</v>
      </c>
      <c r="AA46" s="2">
        <v>4.88</v>
      </c>
      <c r="AB46" s="2">
        <v>11.3</v>
      </c>
      <c r="AC46" s="2">
        <v>-0.42</v>
      </c>
      <c r="AD46" s="2">
        <v>-0.28999999999999998</v>
      </c>
      <c r="AE46" s="2">
        <v>-0.33</v>
      </c>
      <c r="AF46" s="2">
        <v>-0.27</v>
      </c>
      <c r="AH46" s="1">
        <f>T46-L46</f>
        <v>0.89</v>
      </c>
      <c r="AI46" s="1">
        <f>T46-M46</f>
        <v>0.73</v>
      </c>
      <c r="AJ46" s="1">
        <f>T46-N46</f>
        <v>0.78</v>
      </c>
      <c r="AK46" s="1">
        <f>T46-O46</f>
        <v>0.67</v>
      </c>
      <c r="AL46" s="1">
        <f>T46-AC46</f>
        <v>0.91999999999999993</v>
      </c>
      <c r="AM46" s="1">
        <f>T46-AD46</f>
        <v>0.79</v>
      </c>
      <c r="AN46" s="1">
        <f>T46-AE46</f>
        <v>0.83000000000000007</v>
      </c>
      <c r="AO46" s="1">
        <f>T46-AF46</f>
        <v>0.77</v>
      </c>
      <c r="AP46" s="1">
        <f t="shared" si="4"/>
        <v>0.89</v>
      </c>
      <c r="AQ46" s="1">
        <f t="shared" si="4"/>
        <v>0.73</v>
      </c>
      <c r="AR46" s="1">
        <f t="shared" si="4"/>
        <v>0.78</v>
      </c>
      <c r="AS46" s="1">
        <f t="shared" si="4"/>
        <v>0.67</v>
      </c>
      <c r="AT46" s="1">
        <f t="shared" si="4"/>
        <v>0.91999999999999993</v>
      </c>
      <c r="AU46" s="1">
        <f t="shared" si="4"/>
        <v>0.79</v>
      </c>
      <c r="AV46" s="1">
        <f t="shared" si="4"/>
        <v>0.83000000000000007</v>
      </c>
      <c r="AW46" s="1">
        <f t="shared" si="3"/>
        <v>0.77</v>
      </c>
    </row>
    <row r="47" spans="1:49" s="1" customFormat="1" x14ac:dyDescent="0.3">
      <c r="A47" s="1">
        <v>45</v>
      </c>
      <c r="B47" s="2">
        <v>0.01</v>
      </c>
      <c r="C47" s="2" t="s">
        <v>47</v>
      </c>
      <c r="D47" s="2"/>
      <c r="E47" s="2"/>
      <c r="F47" s="2"/>
      <c r="G47" s="2">
        <v>19</v>
      </c>
      <c r="H47" s="2">
        <v>25.21</v>
      </c>
      <c r="I47" s="2">
        <v>43.95</v>
      </c>
      <c r="J47" s="2">
        <v>45.24</v>
      </c>
      <c r="K47" s="2">
        <v>3.23</v>
      </c>
      <c r="L47" s="2">
        <v>-3.04</v>
      </c>
      <c r="M47" s="2">
        <v>-2.66</v>
      </c>
      <c r="N47" s="2">
        <v>-2.67</v>
      </c>
      <c r="O47" s="2">
        <v>-3.02</v>
      </c>
      <c r="P47" s="2">
        <v>1</v>
      </c>
      <c r="Q47" s="2">
        <v>-1.75</v>
      </c>
      <c r="R47" s="2">
        <v>-0.5</v>
      </c>
      <c r="S47" s="2">
        <v>175</v>
      </c>
      <c r="T47" s="1">
        <f t="shared" si="1"/>
        <v>-2</v>
      </c>
      <c r="U47" s="2">
        <v>24.99</v>
      </c>
      <c r="V47" s="2">
        <v>45.24</v>
      </c>
      <c r="W47" s="2">
        <v>43.65</v>
      </c>
      <c r="X47" s="2">
        <v>44.49</v>
      </c>
      <c r="Y47" s="2">
        <v>43.08</v>
      </c>
      <c r="Z47" s="2">
        <v>3.54</v>
      </c>
      <c r="AA47" s="2">
        <v>4.38</v>
      </c>
      <c r="AB47" s="2">
        <v>11.88</v>
      </c>
      <c r="AC47" s="2">
        <v>-2.2999999999999998</v>
      </c>
      <c r="AD47" s="2">
        <v>-2.09</v>
      </c>
      <c r="AE47" s="2">
        <v>-2.1</v>
      </c>
      <c r="AF47" s="2">
        <v>-2.38</v>
      </c>
      <c r="AH47" s="1">
        <f>T47-L47</f>
        <v>1.04</v>
      </c>
      <c r="AI47" s="1">
        <f>T47-M47</f>
        <v>0.66000000000000014</v>
      </c>
      <c r="AJ47" s="1">
        <f>T47-N47</f>
        <v>0.66999999999999993</v>
      </c>
      <c r="AK47" s="1">
        <f>T47-O47</f>
        <v>1.02</v>
      </c>
      <c r="AL47" s="1">
        <f>T47-AC47</f>
        <v>0.29999999999999982</v>
      </c>
      <c r="AM47" s="1">
        <f>T47-AD47</f>
        <v>8.9999999999999858E-2</v>
      </c>
      <c r="AN47" s="1">
        <f>T47-AE47</f>
        <v>0.10000000000000009</v>
      </c>
      <c r="AO47" s="1">
        <f>T47-AF47</f>
        <v>0.37999999999999989</v>
      </c>
      <c r="AP47" s="1">
        <f t="shared" si="4"/>
        <v>1.04</v>
      </c>
      <c r="AQ47" s="1">
        <f t="shared" si="4"/>
        <v>0.66000000000000014</v>
      </c>
      <c r="AR47" s="1">
        <f t="shared" si="4"/>
        <v>0.66999999999999993</v>
      </c>
      <c r="AS47" s="1">
        <f t="shared" si="4"/>
        <v>1.02</v>
      </c>
      <c r="AT47" s="1">
        <f t="shared" si="4"/>
        <v>0.29999999999999982</v>
      </c>
      <c r="AU47" s="1">
        <f t="shared" si="4"/>
        <v>8.9999999999999858E-2</v>
      </c>
      <c r="AV47" s="1">
        <f t="shared" si="4"/>
        <v>0.10000000000000009</v>
      </c>
      <c r="AW47" s="1">
        <f t="shared" si="3"/>
        <v>0.37999999999999989</v>
      </c>
    </row>
    <row r="48" spans="1:49" s="1" customFormat="1" x14ac:dyDescent="0.3">
      <c r="A48" s="1">
        <v>71</v>
      </c>
      <c r="B48" s="2">
        <v>0.8</v>
      </c>
      <c r="C48" s="2">
        <v>1.75</v>
      </c>
      <c r="F48" s="2">
        <f t="shared" ref="F48:F66" si="6">C48+1/2*D48</f>
        <v>1.75</v>
      </c>
      <c r="G48" s="2">
        <v>23</v>
      </c>
      <c r="H48" s="2">
        <v>23.33</v>
      </c>
      <c r="I48" s="2">
        <v>42.99</v>
      </c>
      <c r="J48" s="2">
        <v>43.49</v>
      </c>
      <c r="K48" s="2">
        <v>2.69</v>
      </c>
      <c r="L48" s="2">
        <v>-0.26</v>
      </c>
      <c r="M48" s="2">
        <v>-0.34</v>
      </c>
      <c r="N48" s="2">
        <v>-0.26</v>
      </c>
      <c r="O48" s="2">
        <v>-0.4</v>
      </c>
      <c r="P48" s="2">
        <v>1</v>
      </c>
      <c r="Q48" s="2">
        <v>0</v>
      </c>
      <c r="R48" s="2">
        <v>-1</v>
      </c>
      <c r="S48" s="2">
        <v>90</v>
      </c>
      <c r="T48" s="1">
        <f t="shared" si="1"/>
        <v>-0.5</v>
      </c>
      <c r="U48" s="2">
        <v>23.33</v>
      </c>
      <c r="V48" s="2">
        <v>43.22</v>
      </c>
      <c r="W48" s="2">
        <v>42.32</v>
      </c>
      <c r="X48" s="2">
        <v>42.62</v>
      </c>
      <c r="Y48" s="2">
        <v>41.8</v>
      </c>
      <c r="Z48" s="2">
        <v>2.76</v>
      </c>
      <c r="AA48" s="2">
        <v>4.55</v>
      </c>
      <c r="AB48" s="2">
        <v>11.66</v>
      </c>
      <c r="AC48" s="2">
        <v>0.22</v>
      </c>
      <c r="AD48" s="2">
        <v>-0.01</v>
      </c>
      <c r="AE48" s="2">
        <v>0.13</v>
      </c>
      <c r="AF48" s="2">
        <v>-0.2</v>
      </c>
      <c r="AH48" s="1">
        <f>T48-L48</f>
        <v>-0.24</v>
      </c>
      <c r="AI48" s="1">
        <f>T48-M48</f>
        <v>-0.15999999999999998</v>
      </c>
      <c r="AJ48" s="1">
        <f>T48-N48</f>
        <v>-0.24</v>
      </c>
      <c r="AK48" s="1">
        <f>T48-O48</f>
        <v>-9.9999999999999978E-2</v>
      </c>
      <c r="AL48" s="1">
        <f>T48-AC48</f>
        <v>-0.72</v>
      </c>
      <c r="AM48" s="1">
        <f>T48-AD48</f>
        <v>-0.49</v>
      </c>
      <c r="AN48" s="1">
        <f>T48-AE48</f>
        <v>-0.63</v>
      </c>
      <c r="AO48" s="1">
        <f>T48-AF48</f>
        <v>-0.3</v>
      </c>
      <c r="AP48" s="1">
        <f t="shared" si="4"/>
        <v>0.24</v>
      </c>
      <c r="AQ48" s="1">
        <f t="shared" si="4"/>
        <v>0.15999999999999998</v>
      </c>
      <c r="AR48" s="1">
        <f t="shared" si="4"/>
        <v>0.24</v>
      </c>
      <c r="AS48" s="1">
        <f t="shared" si="4"/>
        <v>9.9999999999999978E-2</v>
      </c>
      <c r="AT48" s="1">
        <f t="shared" si="4"/>
        <v>0.72</v>
      </c>
      <c r="AU48" s="1">
        <f t="shared" si="4"/>
        <v>0.49</v>
      </c>
      <c r="AV48" s="1">
        <f t="shared" si="4"/>
        <v>0.63</v>
      </c>
      <c r="AW48" s="1">
        <f t="shared" si="3"/>
        <v>0.3</v>
      </c>
    </row>
    <row r="49" spans="1:49" s="1" customFormat="1" x14ac:dyDescent="0.3">
      <c r="A49" s="1">
        <v>71</v>
      </c>
      <c r="B49" s="2">
        <v>0.7</v>
      </c>
      <c r="C49" s="2">
        <v>2</v>
      </c>
      <c r="F49" s="2">
        <f t="shared" si="6"/>
        <v>2</v>
      </c>
      <c r="G49" s="2">
        <v>23</v>
      </c>
      <c r="H49" s="2">
        <v>23.35</v>
      </c>
      <c r="I49" s="2">
        <v>42.78</v>
      </c>
      <c r="J49" s="2">
        <v>43.66</v>
      </c>
      <c r="K49" s="2">
        <v>2.82</v>
      </c>
      <c r="L49" s="2">
        <v>-0.24</v>
      </c>
      <c r="M49" s="2">
        <v>-0.37</v>
      </c>
      <c r="N49" s="2">
        <v>-0.28000000000000003</v>
      </c>
      <c r="O49" s="2">
        <v>-0.39</v>
      </c>
      <c r="P49" s="2">
        <v>1</v>
      </c>
      <c r="Q49" s="2">
        <v>0.25</v>
      </c>
      <c r="R49" s="2">
        <v>-1</v>
      </c>
      <c r="S49" s="2">
        <v>90</v>
      </c>
      <c r="T49" s="1">
        <f t="shared" si="1"/>
        <v>-0.25</v>
      </c>
      <c r="U49" s="2">
        <v>23.33</v>
      </c>
      <c r="V49" s="2">
        <v>43.28</v>
      </c>
      <c r="W49" s="2">
        <v>41.8</v>
      </c>
      <c r="X49" s="2">
        <v>42.68</v>
      </c>
      <c r="Y49" s="2">
        <v>41.42</v>
      </c>
      <c r="Z49" s="2">
        <v>2.88</v>
      </c>
      <c r="AA49" s="2">
        <v>4.53</v>
      </c>
      <c r="AB49" s="2">
        <v>11.42</v>
      </c>
      <c r="AC49" s="2">
        <v>0.51</v>
      </c>
      <c r="AD49" s="2">
        <v>0.18</v>
      </c>
      <c r="AE49" s="2">
        <v>0.34</v>
      </c>
      <c r="AF49" s="2">
        <v>0.04</v>
      </c>
      <c r="AH49" s="1">
        <f>T49-L49</f>
        <v>-1.0000000000000009E-2</v>
      </c>
      <c r="AI49" s="1">
        <f>T49-M49</f>
        <v>0.12</v>
      </c>
      <c r="AJ49" s="1">
        <f>T49-N49</f>
        <v>3.0000000000000027E-2</v>
      </c>
      <c r="AK49" s="1">
        <f>T49-O49</f>
        <v>0.14000000000000001</v>
      </c>
      <c r="AL49" s="1">
        <f>T49-AC49</f>
        <v>-0.76</v>
      </c>
      <c r="AM49" s="1">
        <f>T49-AD49</f>
        <v>-0.43</v>
      </c>
      <c r="AN49" s="1">
        <f>T49-AE49</f>
        <v>-0.59000000000000008</v>
      </c>
      <c r="AO49" s="1">
        <f>T49-AF49</f>
        <v>-0.28999999999999998</v>
      </c>
      <c r="AP49" s="1">
        <f t="shared" si="4"/>
        <v>1.0000000000000009E-2</v>
      </c>
      <c r="AQ49" s="1">
        <f t="shared" si="4"/>
        <v>0.12</v>
      </c>
      <c r="AR49" s="1">
        <f t="shared" si="4"/>
        <v>3.0000000000000027E-2</v>
      </c>
      <c r="AS49" s="1">
        <f t="shared" si="4"/>
        <v>0.14000000000000001</v>
      </c>
      <c r="AT49" s="1">
        <f t="shared" si="4"/>
        <v>0.76</v>
      </c>
      <c r="AU49" s="1">
        <f t="shared" si="4"/>
        <v>0.43</v>
      </c>
      <c r="AV49" s="1">
        <f t="shared" si="4"/>
        <v>0.59000000000000008</v>
      </c>
      <c r="AW49" s="1">
        <f t="shared" si="3"/>
        <v>0.28999999999999998</v>
      </c>
    </row>
    <row r="50" spans="1:49" s="1" customFormat="1" x14ac:dyDescent="0.3">
      <c r="A50" s="1">
        <v>60</v>
      </c>
      <c r="B50" s="2">
        <v>0.9</v>
      </c>
      <c r="C50" s="2">
        <v>0.5</v>
      </c>
      <c r="D50" s="2">
        <v>-0.5</v>
      </c>
      <c r="E50" s="2">
        <v>140</v>
      </c>
      <c r="F50" s="2">
        <f t="shared" si="6"/>
        <v>0.25</v>
      </c>
      <c r="G50" s="2">
        <v>23.5</v>
      </c>
      <c r="H50" s="2">
        <v>22.7</v>
      </c>
      <c r="I50" s="2">
        <v>44</v>
      </c>
      <c r="J50" s="2">
        <v>45.36</v>
      </c>
      <c r="K50" s="2">
        <v>2.83</v>
      </c>
      <c r="L50" s="2">
        <v>-0.38</v>
      </c>
      <c r="M50" s="2">
        <v>-0.28000000000000003</v>
      </c>
      <c r="N50" s="2">
        <v>-0.27</v>
      </c>
      <c r="O50" s="2">
        <v>-0.3</v>
      </c>
      <c r="P50" s="2">
        <v>1</v>
      </c>
      <c r="Q50" s="2">
        <v>-0.25</v>
      </c>
      <c r="R50" s="2">
        <v>-0.5</v>
      </c>
      <c r="S50" s="2">
        <v>160</v>
      </c>
      <c r="T50" s="1">
        <f t="shared" si="1"/>
        <v>-0.5</v>
      </c>
      <c r="U50" s="2">
        <v>22.72</v>
      </c>
      <c r="V50" s="2">
        <v>44.92</v>
      </c>
      <c r="W50" s="2">
        <v>43.75</v>
      </c>
      <c r="X50" s="2">
        <v>44.07</v>
      </c>
      <c r="Y50" s="2">
        <v>43.11</v>
      </c>
      <c r="Z50" s="2">
        <v>2.79</v>
      </c>
      <c r="AA50" s="2">
        <v>4.59</v>
      </c>
      <c r="AB50" s="2">
        <v>11.26</v>
      </c>
      <c r="AC50" s="2">
        <v>-0.1</v>
      </c>
      <c r="AD50" s="2">
        <v>-0.08</v>
      </c>
      <c r="AE50" s="2">
        <v>-0.01</v>
      </c>
      <c r="AF50" s="2">
        <v>-0.28000000000000003</v>
      </c>
      <c r="AH50" s="1">
        <f>T50-L50</f>
        <v>-0.12</v>
      </c>
      <c r="AI50" s="1">
        <f>T50-M50</f>
        <v>-0.21999999999999997</v>
      </c>
      <c r="AJ50" s="1">
        <f>T50-N50</f>
        <v>-0.22999999999999998</v>
      </c>
      <c r="AK50" s="1">
        <f>T50-O50</f>
        <v>-0.2</v>
      </c>
      <c r="AL50" s="1">
        <f>T50-AC50</f>
        <v>-0.4</v>
      </c>
      <c r="AM50" s="1">
        <f>T50-AD50</f>
        <v>-0.42</v>
      </c>
      <c r="AN50" s="1">
        <f>T50-AE50</f>
        <v>-0.49</v>
      </c>
      <c r="AO50" s="1">
        <f>T50-AF50</f>
        <v>-0.21999999999999997</v>
      </c>
      <c r="AP50" s="1">
        <f t="shared" si="4"/>
        <v>0.12</v>
      </c>
      <c r="AQ50" s="1">
        <f t="shared" si="4"/>
        <v>0.21999999999999997</v>
      </c>
      <c r="AR50" s="1">
        <f t="shared" si="4"/>
        <v>0.22999999999999998</v>
      </c>
      <c r="AS50" s="1">
        <f t="shared" si="4"/>
        <v>0.2</v>
      </c>
      <c r="AT50" s="1">
        <f t="shared" si="4"/>
        <v>0.4</v>
      </c>
      <c r="AU50" s="1">
        <f t="shared" si="4"/>
        <v>0.42</v>
      </c>
      <c r="AV50" s="1">
        <f t="shared" si="4"/>
        <v>0.49</v>
      </c>
      <c r="AW50" s="1">
        <f t="shared" si="3"/>
        <v>0.21999999999999997</v>
      </c>
    </row>
    <row r="51" spans="1:49" s="1" customFormat="1" x14ac:dyDescent="0.3">
      <c r="A51" s="1">
        <v>60</v>
      </c>
      <c r="B51" s="2">
        <v>0.9</v>
      </c>
      <c r="C51" s="2">
        <v>0.5</v>
      </c>
      <c r="D51" s="2">
        <v>-0.5</v>
      </c>
      <c r="E51" s="2">
        <v>25</v>
      </c>
      <c r="F51" s="2">
        <f t="shared" si="6"/>
        <v>0.25</v>
      </c>
      <c r="G51" s="2">
        <v>23.5</v>
      </c>
      <c r="H51" s="2">
        <v>22.77</v>
      </c>
      <c r="I51" s="2">
        <v>43.95</v>
      </c>
      <c r="J51" s="2">
        <v>45.06</v>
      </c>
      <c r="K51" s="2">
        <v>2.8</v>
      </c>
      <c r="L51" s="2">
        <v>-0.4</v>
      </c>
      <c r="M51" s="2">
        <v>-0.32</v>
      </c>
      <c r="N51" s="2">
        <v>-0.3</v>
      </c>
      <c r="O51" s="2">
        <v>-0.35</v>
      </c>
      <c r="P51" s="2">
        <v>1</v>
      </c>
      <c r="Q51" s="2">
        <v>-0.25</v>
      </c>
      <c r="R51" s="2">
        <v>-0.5</v>
      </c>
      <c r="S51" s="2">
        <v>20</v>
      </c>
      <c r="T51" s="1">
        <f t="shared" si="1"/>
        <v>-0.5</v>
      </c>
      <c r="U51" s="2">
        <v>22.77</v>
      </c>
      <c r="V51" s="2">
        <v>44.7</v>
      </c>
      <c r="W51" s="2">
        <v>43.55</v>
      </c>
      <c r="X51" s="2">
        <v>43.93</v>
      </c>
      <c r="Y51" s="2">
        <v>42.82</v>
      </c>
      <c r="Z51" s="2">
        <v>2.75</v>
      </c>
      <c r="AA51" s="2">
        <v>4.6399999999999997</v>
      </c>
      <c r="AB51" s="2">
        <v>11.3</v>
      </c>
      <c r="AC51" s="2">
        <v>-7.0000000000000007E-2</v>
      </c>
      <c r="AD51" s="2">
        <v>-7.0000000000000007E-2</v>
      </c>
      <c r="AE51" s="2">
        <v>0.01</v>
      </c>
      <c r="AF51" s="2">
        <v>-0.28000000000000003</v>
      </c>
      <c r="AH51" s="1">
        <f>T51-L51</f>
        <v>-9.9999999999999978E-2</v>
      </c>
      <c r="AI51" s="1">
        <f>T51-M51</f>
        <v>-0.18</v>
      </c>
      <c r="AJ51" s="1">
        <f>T51-N51</f>
        <v>-0.2</v>
      </c>
      <c r="AK51" s="1">
        <f>T51-O51</f>
        <v>-0.15000000000000002</v>
      </c>
      <c r="AL51" s="1">
        <f>T51-AC51</f>
        <v>-0.43</v>
      </c>
      <c r="AM51" s="1">
        <f>T51-AD51</f>
        <v>-0.43</v>
      </c>
      <c r="AN51" s="1">
        <f>T51-AE51</f>
        <v>-0.51</v>
      </c>
      <c r="AO51" s="1">
        <f>T51-AF51</f>
        <v>-0.21999999999999997</v>
      </c>
      <c r="AP51" s="1">
        <f t="shared" si="4"/>
        <v>9.9999999999999978E-2</v>
      </c>
      <c r="AQ51" s="1">
        <f t="shared" si="4"/>
        <v>0.18</v>
      </c>
      <c r="AR51" s="1">
        <f t="shared" si="4"/>
        <v>0.2</v>
      </c>
      <c r="AS51" s="1">
        <f t="shared" si="4"/>
        <v>0.15000000000000002</v>
      </c>
      <c r="AT51" s="1">
        <f t="shared" si="4"/>
        <v>0.43</v>
      </c>
      <c r="AU51" s="1">
        <f t="shared" si="4"/>
        <v>0.43</v>
      </c>
      <c r="AV51" s="1">
        <f t="shared" si="4"/>
        <v>0.51</v>
      </c>
      <c r="AW51" s="1">
        <f t="shared" si="3"/>
        <v>0.21999999999999997</v>
      </c>
    </row>
    <row r="52" spans="1:49" s="1" customFormat="1" x14ac:dyDescent="0.3">
      <c r="A52" s="1">
        <v>60</v>
      </c>
      <c r="B52" s="2">
        <v>0.5</v>
      </c>
      <c r="C52" s="2">
        <v>-7.5</v>
      </c>
      <c r="F52" s="2">
        <f t="shared" si="6"/>
        <v>-7.5</v>
      </c>
      <c r="G52" s="2">
        <v>18</v>
      </c>
      <c r="H52" s="2">
        <v>25.19</v>
      </c>
      <c r="I52" s="2">
        <v>43.77</v>
      </c>
      <c r="J52" s="2">
        <v>44.53</v>
      </c>
      <c r="K52" s="2">
        <v>3.8</v>
      </c>
      <c r="L52" s="2">
        <v>-1.69</v>
      </c>
      <c r="M52" s="2">
        <v>-1.63</v>
      </c>
      <c r="N52" s="2">
        <v>-1.61</v>
      </c>
      <c r="O52" s="2">
        <v>-1.72</v>
      </c>
      <c r="P52" s="2">
        <v>1</v>
      </c>
      <c r="Q52" s="2">
        <v>-2</v>
      </c>
      <c r="T52" s="1">
        <f t="shared" si="1"/>
        <v>-2</v>
      </c>
      <c r="U52" s="2">
        <v>25.22</v>
      </c>
      <c r="V52" s="2">
        <v>44.63</v>
      </c>
      <c r="W52" s="2">
        <v>42.89</v>
      </c>
      <c r="X52" s="2">
        <v>43.72</v>
      </c>
      <c r="Y52" s="2">
        <v>42.34</v>
      </c>
      <c r="Z52" s="2">
        <v>3.83</v>
      </c>
      <c r="AA52" s="2">
        <v>4.1500000000000004</v>
      </c>
      <c r="AB52" s="2">
        <v>11.06</v>
      </c>
      <c r="AC52" s="2">
        <v>-1.57</v>
      </c>
      <c r="AD52" s="2">
        <v>-1.99</v>
      </c>
      <c r="AE52" s="2">
        <v>-1.87</v>
      </c>
      <c r="AF52" s="2">
        <v>-1.75</v>
      </c>
      <c r="AH52" s="1">
        <f>T52-L52</f>
        <v>-0.31000000000000005</v>
      </c>
      <c r="AI52" s="1">
        <f>T52-M52</f>
        <v>-0.37000000000000011</v>
      </c>
      <c r="AJ52" s="1">
        <f>T52-N52</f>
        <v>-0.3899999999999999</v>
      </c>
      <c r="AK52" s="1">
        <f>T52-O52</f>
        <v>-0.28000000000000003</v>
      </c>
      <c r="AL52" s="1">
        <f>T52-AC52</f>
        <v>-0.42999999999999994</v>
      </c>
      <c r="AM52" s="1">
        <f>T52-AD52</f>
        <v>-1.0000000000000009E-2</v>
      </c>
      <c r="AN52" s="1">
        <f>T52-AE52</f>
        <v>-0.12999999999999989</v>
      </c>
      <c r="AO52" s="1">
        <f>T52-AF52</f>
        <v>-0.25</v>
      </c>
      <c r="AP52" s="1">
        <f t="shared" si="4"/>
        <v>0.31000000000000005</v>
      </c>
      <c r="AQ52" s="1">
        <f t="shared" si="4"/>
        <v>0.37000000000000011</v>
      </c>
      <c r="AR52" s="1">
        <f t="shared" si="4"/>
        <v>0.3899999999999999</v>
      </c>
      <c r="AS52" s="1">
        <f t="shared" si="4"/>
        <v>0.28000000000000003</v>
      </c>
      <c r="AT52" s="1">
        <f t="shared" si="4"/>
        <v>0.42999999999999994</v>
      </c>
      <c r="AU52" s="1">
        <f t="shared" si="4"/>
        <v>1.0000000000000009E-2</v>
      </c>
      <c r="AV52" s="1">
        <f t="shared" si="4"/>
        <v>0.12999999999999989</v>
      </c>
      <c r="AW52" s="1">
        <f t="shared" si="3"/>
        <v>0.25</v>
      </c>
    </row>
    <row r="53" spans="1:49" s="1" customFormat="1" x14ac:dyDescent="0.3">
      <c r="A53" s="1">
        <v>55</v>
      </c>
      <c r="B53" s="2">
        <v>0.5</v>
      </c>
      <c r="C53" s="2">
        <v>-2.5</v>
      </c>
      <c r="F53" s="2">
        <f t="shared" si="6"/>
        <v>-2.5</v>
      </c>
      <c r="G53" s="1">
        <v>19.5</v>
      </c>
      <c r="H53" s="2">
        <v>23.86</v>
      </c>
      <c r="I53" s="2">
        <v>44.58</v>
      </c>
      <c r="J53" s="2">
        <v>45</v>
      </c>
      <c r="K53" s="2">
        <v>4.21</v>
      </c>
      <c r="L53" s="2">
        <v>-0.22</v>
      </c>
      <c r="M53" s="2">
        <v>-0.24</v>
      </c>
      <c r="N53" s="2">
        <v>-0.39</v>
      </c>
      <c r="O53" s="2">
        <v>-0.12</v>
      </c>
      <c r="P53" s="2">
        <v>1</v>
      </c>
      <c r="Q53" s="2">
        <v>0</v>
      </c>
      <c r="T53" s="1">
        <f t="shared" si="1"/>
        <v>0</v>
      </c>
      <c r="U53" s="2">
        <v>23.88</v>
      </c>
      <c r="V53" s="2">
        <v>44.94</v>
      </c>
      <c r="W53" s="2">
        <v>44.54</v>
      </c>
      <c r="X53" s="2">
        <v>44.22</v>
      </c>
      <c r="Y53" s="2">
        <v>44.04</v>
      </c>
      <c r="Z53" s="2">
        <v>4.2</v>
      </c>
      <c r="AA53" s="2">
        <v>3.33</v>
      </c>
      <c r="AB53" s="2">
        <v>12.47</v>
      </c>
      <c r="AC53" s="1">
        <v>-0.23</v>
      </c>
      <c r="AD53" s="2">
        <v>7.0000000000000007E-2</v>
      </c>
      <c r="AE53" s="1">
        <v>-0.39</v>
      </c>
      <c r="AF53" s="2">
        <v>0.04</v>
      </c>
      <c r="AH53" s="1">
        <f>T53-L53</f>
        <v>0.22</v>
      </c>
      <c r="AI53" s="1">
        <f>T53-M53</f>
        <v>0.24</v>
      </c>
      <c r="AJ53" s="1">
        <f>T53-N53</f>
        <v>0.39</v>
      </c>
      <c r="AK53" s="1">
        <f>T53-O53</f>
        <v>0.12</v>
      </c>
      <c r="AL53" s="1">
        <f>T53-AC53</f>
        <v>0.23</v>
      </c>
      <c r="AM53" s="1">
        <f>T53-AD53</f>
        <v>-7.0000000000000007E-2</v>
      </c>
      <c r="AN53" s="1">
        <f>T53-AE53</f>
        <v>0.39</v>
      </c>
      <c r="AO53" s="1">
        <f>T53-AF53</f>
        <v>-0.04</v>
      </c>
      <c r="AP53" s="1">
        <f t="shared" si="4"/>
        <v>0.22</v>
      </c>
      <c r="AQ53" s="1">
        <f t="shared" si="4"/>
        <v>0.24</v>
      </c>
      <c r="AR53" s="1">
        <f t="shared" si="4"/>
        <v>0.39</v>
      </c>
      <c r="AS53" s="1">
        <f t="shared" si="4"/>
        <v>0.12</v>
      </c>
      <c r="AT53" s="1">
        <f t="shared" si="4"/>
        <v>0.23</v>
      </c>
      <c r="AU53" s="1">
        <f t="shared" si="4"/>
        <v>7.0000000000000007E-2</v>
      </c>
      <c r="AV53" s="1">
        <f t="shared" si="4"/>
        <v>0.39</v>
      </c>
      <c r="AW53" s="1">
        <f t="shared" si="3"/>
        <v>0.04</v>
      </c>
    </row>
    <row r="54" spans="1:49" s="1" customFormat="1" x14ac:dyDescent="0.3">
      <c r="A54" s="1">
        <v>67</v>
      </c>
      <c r="B54" s="2">
        <v>0.8</v>
      </c>
      <c r="C54" s="2">
        <v>-2.5</v>
      </c>
      <c r="F54" s="2">
        <f t="shared" si="6"/>
        <v>-2.5</v>
      </c>
      <c r="G54" s="2">
        <v>16</v>
      </c>
      <c r="H54" s="2">
        <v>24.76</v>
      </c>
      <c r="I54" s="2">
        <v>44.64</v>
      </c>
      <c r="J54" s="2">
        <v>45.79</v>
      </c>
      <c r="K54" s="2">
        <v>3.34</v>
      </c>
      <c r="L54" s="2">
        <v>-0.54</v>
      </c>
      <c r="M54" s="2">
        <v>-0.21</v>
      </c>
      <c r="N54" s="2">
        <v>-0.37</v>
      </c>
      <c r="O54" s="2">
        <v>-0.46</v>
      </c>
      <c r="P54" s="2">
        <v>1</v>
      </c>
      <c r="Q54" s="2">
        <v>0</v>
      </c>
      <c r="T54" s="1">
        <f t="shared" si="1"/>
        <v>0</v>
      </c>
      <c r="U54" s="2">
        <v>24.78</v>
      </c>
      <c r="V54" s="2">
        <v>45.64</v>
      </c>
      <c r="W54" s="2">
        <v>44.41</v>
      </c>
      <c r="X54" s="2">
        <v>44.88</v>
      </c>
      <c r="Y54" s="2">
        <v>43.89</v>
      </c>
      <c r="Z54" s="2">
        <v>3.5</v>
      </c>
      <c r="AA54" s="2">
        <v>4.74</v>
      </c>
      <c r="AB54" s="2">
        <v>11.88</v>
      </c>
      <c r="AC54" s="2">
        <v>-0.38</v>
      </c>
      <c r="AD54" s="2">
        <v>-0.14000000000000001</v>
      </c>
      <c r="AE54" s="2">
        <v>-0.24</v>
      </c>
      <c r="AF54" s="2">
        <v>-0.33</v>
      </c>
      <c r="AH54" s="1">
        <f>T54-L54</f>
        <v>0.54</v>
      </c>
      <c r="AI54" s="1">
        <f>T54-M54</f>
        <v>0.21</v>
      </c>
      <c r="AJ54" s="1">
        <f>T54-N54</f>
        <v>0.37</v>
      </c>
      <c r="AK54" s="1">
        <f>T54-O54</f>
        <v>0.46</v>
      </c>
      <c r="AL54" s="1">
        <f>T54-AC54</f>
        <v>0.38</v>
      </c>
      <c r="AM54" s="1">
        <f>T54-AD54</f>
        <v>0.14000000000000001</v>
      </c>
      <c r="AN54" s="1">
        <f>T54-AE54</f>
        <v>0.24</v>
      </c>
      <c r="AO54" s="1">
        <f>T54-AF54</f>
        <v>0.33</v>
      </c>
      <c r="AP54" s="1">
        <f t="shared" si="4"/>
        <v>0.54</v>
      </c>
      <c r="AQ54" s="1">
        <f t="shared" si="4"/>
        <v>0.21</v>
      </c>
      <c r="AR54" s="1">
        <f t="shared" si="4"/>
        <v>0.37</v>
      </c>
      <c r="AS54" s="1">
        <f t="shared" si="4"/>
        <v>0.46</v>
      </c>
      <c r="AT54" s="1">
        <f t="shared" si="4"/>
        <v>0.38</v>
      </c>
      <c r="AU54" s="1">
        <f t="shared" si="4"/>
        <v>0.14000000000000001</v>
      </c>
      <c r="AV54" s="1">
        <f t="shared" si="4"/>
        <v>0.24</v>
      </c>
      <c r="AW54" s="1">
        <f t="shared" si="3"/>
        <v>0.33</v>
      </c>
    </row>
    <row r="55" spans="1:49" s="1" customFormat="1" x14ac:dyDescent="0.3">
      <c r="A55" s="1">
        <v>55</v>
      </c>
      <c r="B55" s="2">
        <v>0.8</v>
      </c>
      <c r="C55" s="2">
        <v>-4</v>
      </c>
      <c r="F55" s="2">
        <f t="shared" si="6"/>
        <v>-4</v>
      </c>
      <c r="G55" s="2">
        <v>20</v>
      </c>
      <c r="H55" s="2">
        <v>24.8</v>
      </c>
      <c r="I55" s="2">
        <v>41.82</v>
      </c>
      <c r="J55" s="2">
        <v>42.4</v>
      </c>
      <c r="K55" s="2">
        <v>3.16</v>
      </c>
      <c r="L55" s="2">
        <v>-0.33</v>
      </c>
      <c r="M55" s="2">
        <v>-0.64</v>
      </c>
      <c r="N55" s="2">
        <v>-0.48</v>
      </c>
      <c r="O55" s="2">
        <v>-0.53</v>
      </c>
      <c r="P55" s="2">
        <v>1</v>
      </c>
      <c r="Q55" s="2">
        <v>-0.5</v>
      </c>
      <c r="T55" s="1">
        <f t="shared" si="1"/>
        <v>-0.5</v>
      </c>
      <c r="U55" s="2">
        <v>24.83</v>
      </c>
      <c r="V55" s="2">
        <v>42.94</v>
      </c>
      <c r="W55" s="2">
        <v>42.38</v>
      </c>
      <c r="X55" s="2">
        <v>42.38</v>
      </c>
      <c r="Y55" s="2">
        <v>41.66</v>
      </c>
      <c r="Z55" s="2">
        <v>3.12</v>
      </c>
      <c r="AA55" s="2">
        <v>4.2300000000000004</v>
      </c>
      <c r="AB55" s="2">
        <v>12.02</v>
      </c>
      <c r="AC55" s="1">
        <v>-0.97</v>
      </c>
      <c r="AD55" s="1">
        <v>-1.1499999999999999</v>
      </c>
      <c r="AE55" s="1">
        <v>-1.01</v>
      </c>
      <c r="AF55" s="1">
        <v>-1.29</v>
      </c>
      <c r="AH55" s="1">
        <f>T55-L55</f>
        <v>-0.16999999999999998</v>
      </c>
      <c r="AI55" s="1">
        <f>T55-M55</f>
        <v>0.14000000000000001</v>
      </c>
      <c r="AJ55" s="1">
        <f>T55-N55</f>
        <v>-2.0000000000000018E-2</v>
      </c>
      <c r="AK55" s="1">
        <f>T55-O55</f>
        <v>3.0000000000000027E-2</v>
      </c>
      <c r="AL55" s="1">
        <f>T55-AC55</f>
        <v>0.47</v>
      </c>
      <c r="AM55" s="1">
        <f>T55-AD55</f>
        <v>0.64999999999999991</v>
      </c>
      <c r="AN55" s="1">
        <f>T55-AE55</f>
        <v>0.51</v>
      </c>
      <c r="AO55" s="1">
        <f>T55-AF55</f>
        <v>0.79</v>
      </c>
      <c r="AP55" s="1">
        <f t="shared" si="4"/>
        <v>0.16999999999999998</v>
      </c>
      <c r="AQ55" s="1">
        <f t="shared" si="4"/>
        <v>0.14000000000000001</v>
      </c>
      <c r="AR55" s="1">
        <f t="shared" si="4"/>
        <v>2.0000000000000018E-2</v>
      </c>
      <c r="AS55" s="1">
        <f t="shared" si="4"/>
        <v>3.0000000000000027E-2</v>
      </c>
      <c r="AT55" s="1">
        <f t="shared" si="4"/>
        <v>0.47</v>
      </c>
      <c r="AU55" s="1">
        <f t="shared" si="4"/>
        <v>0.64999999999999991</v>
      </c>
      <c r="AV55" s="1">
        <f t="shared" si="4"/>
        <v>0.51</v>
      </c>
      <c r="AW55" s="1">
        <f t="shared" si="3"/>
        <v>0.79</v>
      </c>
    </row>
    <row r="56" spans="1:49" s="1" customFormat="1" x14ac:dyDescent="0.3">
      <c r="A56" s="1">
        <v>45</v>
      </c>
      <c r="B56" s="2">
        <v>0.8</v>
      </c>
      <c r="C56" s="2">
        <v>-2.5</v>
      </c>
      <c r="D56" s="2">
        <v>-0.25</v>
      </c>
      <c r="E56" s="2">
        <v>10</v>
      </c>
      <c r="F56" s="2">
        <f t="shared" si="6"/>
        <v>-2.625</v>
      </c>
      <c r="G56" s="1">
        <v>21</v>
      </c>
      <c r="H56" s="2">
        <v>23.81</v>
      </c>
      <c r="I56" s="2">
        <v>44.7</v>
      </c>
      <c r="J56" s="2">
        <v>46.36</v>
      </c>
      <c r="K56" s="2">
        <v>3.73</v>
      </c>
      <c r="L56" s="2">
        <v>-2</v>
      </c>
      <c r="M56" s="2">
        <v>-1.62</v>
      </c>
      <c r="N56" s="1">
        <v>-1.87</v>
      </c>
      <c r="O56" s="1">
        <v>-1.8</v>
      </c>
      <c r="P56" s="2">
        <v>1</v>
      </c>
      <c r="Q56" s="2">
        <v>-1.5</v>
      </c>
      <c r="R56" s="2">
        <v>-0.5</v>
      </c>
      <c r="S56" s="2">
        <v>175</v>
      </c>
      <c r="T56" s="1">
        <f t="shared" si="1"/>
        <v>-1.75</v>
      </c>
      <c r="U56" s="2">
        <v>23.83</v>
      </c>
      <c r="V56" s="2">
        <v>45.56</v>
      </c>
      <c r="W56" s="2">
        <v>44.52</v>
      </c>
      <c r="X56" s="2">
        <v>45.9</v>
      </c>
      <c r="Y56" s="2">
        <v>44.06</v>
      </c>
      <c r="Z56" s="2">
        <v>3.85</v>
      </c>
      <c r="AA56" s="2">
        <v>3.78</v>
      </c>
      <c r="AB56" s="2">
        <v>11.74</v>
      </c>
      <c r="AC56" s="1">
        <v>-2.02</v>
      </c>
      <c r="AD56" s="1">
        <v>-1.99</v>
      </c>
      <c r="AE56" s="1">
        <v>-1.9</v>
      </c>
      <c r="AF56" s="1">
        <v>-2</v>
      </c>
      <c r="AH56" s="1">
        <f>T56-L56</f>
        <v>0.25</v>
      </c>
      <c r="AI56" s="1">
        <f>T56-M56</f>
        <v>-0.12999999999999989</v>
      </c>
      <c r="AJ56" s="1">
        <f>T56-N56</f>
        <v>0.12000000000000011</v>
      </c>
      <c r="AK56" s="1">
        <f>T56-O56</f>
        <v>5.0000000000000044E-2</v>
      </c>
      <c r="AL56" s="1">
        <f>T56-AC56</f>
        <v>0.27</v>
      </c>
      <c r="AM56" s="1">
        <f>T56-AD56</f>
        <v>0.24</v>
      </c>
      <c r="AN56" s="1">
        <f>T56-AE56</f>
        <v>0.14999999999999991</v>
      </c>
      <c r="AO56" s="1">
        <f>T56-AF56</f>
        <v>0.25</v>
      </c>
      <c r="AP56" s="1">
        <f t="shared" si="4"/>
        <v>0.25</v>
      </c>
      <c r="AQ56" s="1">
        <f t="shared" si="4"/>
        <v>0.12999999999999989</v>
      </c>
      <c r="AR56" s="1">
        <f t="shared" si="4"/>
        <v>0.12000000000000011</v>
      </c>
      <c r="AS56" s="1">
        <f t="shared" si="4"/>
        <v>5.0000000000000044E-2</v>
      </c>
      <c r="AT56" s="1">
        <f t="shared" si="4"/>
        <v>0.27</v>
      </c>
      <c r="AU56" s="1">
        <f t="shared" si="4"/>
        <v>0.24</v>
      </c>
      <c r="AV56" s="1">
        <f t="shared" si="4"/>
        <v>0.14999999999999991</v>
      </c>
      <c r="AW56" s="1">
        <f t="shared" si="3"/>
        <v>0.25</v>
      </c>
    </row>
    <row r="57" spans="1:49" s="1" customFormat="1" x14ac:dyDescent="0.3">
      <c r="A57" s="1">
        <v>76</v>
      </c>
      <c r="B57" s="2">
        <v>0.8</v>
      </c>
      <c r="C57" s="2">
        <v>0.5</v>
      </c>
      <c r="D57" s="2">
        <v>-2</v>
      </c>
      <c r="E57" s="2">
        <v>85</v>
      </c>
      <c r="F57" s="2">
        <f t="shared" si="6"/>
        <v>-0.5</v>
      </c>
      <c r="G57" s="2">
        <v>22</v>
      </c>
      <c r="H57" s="2">
        <v>21.97</v>
      </c>
      <c r="I57" s="2">
        <v>47.34</v>
      </c>
      <c r="J57" s="2">
        <v>48.28</v>
      </c>
      <c r="K57" s="2">
        <v>2.72</v>
      </c>
      <c r="L57" s="2">
        <v>-0.5</v>
      </c>
      <c r="M57" s="2">
        <v>0.25</v>
      </c>
      <c r="N57" s="2">
        <v>-0.03</v>
      </c>
      <c r="O57" s="2">
        <v>-0.13</v>
      </c>
      <c r="P57" s="2">
        <v>0.8</v>
      </c>
      <c r="Q57" s="2">
        <v>0</v>
      </c>
      <c r="R57" s="2">
        <v>-0.5</v>
      </c>
      <c r="S57" s="2">
        <v>90</v>
      </c>
      <c r="T57" s="1">
        <f t="shared" si="1"/>
        <v>-0.25</v>
      </c>
      <c r="U57" s="2">
        <v>21.97</v>
      </c>
      <c r="V57" s="2">
        <v>47.4</v>
      </c>
      <c r="W57" s="2">
        <v>46.96</v>
      </c>
      <c r="X57" s="2">
        <v>47.1</v>
      </c>
      <c r="Y57" s="2">
        <v>46.3</v>
      </c>
      <c r="Z57" s="2">
        <v>2.72</v>
      </c>
      <c r="AA57" s="2">
        <v>5.32</v>
      </c>
      <c r="AB57" s="2">
        <v>11.26</v>
      </c>
      <c r="AC57" s="1">
        <v>0.11</v>
      </c>
      <c r="AD57" s="1">
        <v>0.66</v>
      </c>
      <c r="AE57" s="1">
        <v>0.49</v>
      </c>
      <c r="AF57" s="1">
        <v>0.49</v>
      </c>
      <c r="AH57" s="1">
        <f>T57-L57</f>
        <v>0.25</v>
      </c>
      <c r="AI57" s="1">
        <f>T57-M57</f>
        <v>-0.5</v>
      </c>
      <c r="AJ57" s="1">
        <f>T57-N57</f>
        <v>-0.22</v>
      </c>
      <c r="AK57" s="1">
        <f>T57-O57</f>
        <v>-0.12</v>
      </c>
      <c r="AL57" s="1">
        <f>T57-AC57</f>
        <v>-0.36</v>
      </c>
      <c r="AM57" s="1">
        <f>T57-AD57</f>
        <v>-0.91</v>
      </c>
      <c r="AN57" s="1">
        <f>T57-AE57</f>
        <v>-0.74</v>
      </c>
      <c r="AO57" s="1">
        <f>T57-AF57</f>
        <v>-0.74</v>
      </c>
      <c r="AP57" s="1">
        <f t="shared" si="4"/>
        <v>0.25</v>
      </c>
      <c r="AQ57" s="1">
        <f t="shared" si="4"/>
        <v>0.5</v>
      </c>
      <c r="AR57" s="1">
        <f t="shared" si="4"/>
        <v>0.22</v>
      </c>
      <c r="AS57" s="1">
        <f t="shared" si="4"/>
        <v>0.12</v>
      </c>
      <c r="AT57" s="1">
        <f t="shared" si="4"/>
        <v>0.36</v>
      </c>
      <c r="AU57" s="1">
        <f t="shared" si="4"/>
        <v>0.91</v>
      </c>
      <c r="AV57" s="1">
        <f t="shared" si="4"/>
        <v>0.74</v>
      </c>
      <c r="AW57" s="1">
        <f t="shared" si="3"/>
        <v>0.74</v>
      </c>
    </row>
    <row r="58" spans="1:49" s="1" customFormat="1" x14ac:dyDescent="0.3">
      <c r="A58" s="1">
        <v>76</v>
      </c>
      <c r="B58" s="2">
        <v>0.7</v>
      </c>
      <c r="C58" s="2">
        <v>-0.75</v>
      </c>
      <c r="D58" s="2">
        <v>-1.25</v>
      </c>
      <c r="E58" s="2">
        <v>90</v>
      </c>
      <c r="F58" s="2">
        <f t="shared" si="6"/>
        <v>-1.375</v>
      </c>
      <c r="G58" s="2">
        <v>21.5</v>
      </c>
      <c r="H58" s="2">
        <v>22.02</v>
      </c>
      <c r="I58" s="2">
        <v>47.47</v>
      </c>
      <c r="J58" s="2">
        <v>48.15</v>
      </c>
      <c r="K58" s="2">
        <v>2.7</v>
      </c>
      <c r="L58" s="2">
        <v>-0.28999999999999998</v>
      </c>
      <c r="M58" s="2">
        <v>0.45</v>
      </c>
      <c r="N58" s="2">
        <v>0.16</v>
      </c>
      <c r="O58" s="2">
        <v>0.06</v>
      </c>
      <c r="P58" s="2">
        <v>1</v>
      </c>
      <c r="Q58" s="2">
        <v>0.5</v>
      </c>
      <c r="R58" s="2">
        <v>-0.5</v>
      </c>
      <c r="S58" s="2">
        <v>80</v>
      </c>
      <c r="T58" s="1">
        <f t="shared" si="1"/>
        <v>0.25</v>
      </c>
      <c r="U58" s="2">
        <v>22.02</v>
      </c>
      <c r="V58" s="2">
        <v>48.07</v>
      </c>
      <c r="W58" s="2">
        <v>47.15</v>
      </c>
      <c r="X58" s="2">
        <v>47.74</v>
      </c>
      <c r="Y58" s="2">
        <v>46.64</v>
      </c>
      <c r="Z58" s="2">
        <v>2.75</v>
      </c>
      <c r="AA58" s="2">
        <v>5.38</v>
      </c>
      <c r="AB58" s="2">
        <v>11.37</v>
      </c>
      <c r="AC58" s="1">
        <v>-0.08</v>
      </c>
      <c r="AD58" s="1">
        <v>0.57999999999999996</v>
      </c>
      <c r="AE58" s="1">
        <v>0.34</v>
      </c>
      <c r="AF58" s="1">
        <v>0.31</v>
      </c>
      <c r="AH58" s="1">
        <f>T58-L58</f>
        <v>0.54</v>
      </c>
      <c r="AI58" s="1">
        <f>T58-M58</f>
        <v>-0.2</v>
      </c>
      <c r="AJ58" s="1">
        <f>T58-N58</f>
        <v>0.09</v>
      </c>
      <c r="AK58" s="1">
        <f>T58-O58</f>
        <v>0.19</v>
      </c>
      <c r="AL58" s="1">
        <f>T58-AC58</f>
        <v>0.33</v>
      </c>
      <c r="AM58" s="1">
        <f>T58-AD58</f>
        <v>-0.32999999999999996</v>
      </c>
      <c r="AN58" s="1">
        <f>T58-AE58</f>
        <v>-9.0000000000000024E-2</v>
      </c>
      <c r="AO58" s="1">
        <f>T58-AF58</f>
        <v>-0.06</v>
      </c>
      <c r="AP58" s="1">
        <f t="shared" si="4"/>
        <v>0.54</v>
      </c>
      <c r="AQ58" s="1">
        <f t="shared" si="4"/>
        <v>0.2</v>
      </c>
      <c r="AR58" s="1">
        <f t="shared" si="4"/>
        <v>0.09</v>
      </c>
      <c r="AS58" s="1">
        <f t="shared" si="4"/>
        <v>0.19</v>
      </c>
      <c r="AT58" s="1">
        <f t="shared" si="4"/>
        <v>0.33</v>
      </c>
      <c r="AU58" s="1">
        <f t="shared" si="4"/>
        <v>0.32999999999999996</v>
      </c>
      <c r="AV58" s="1">
        <f t="shared" si="4"/>
        <v>9.0000000000000024E-2</v>
      </c>
      <c r="AW58" s="1">
        <f t="shared" si="3"/>
        <v>0.06</v>
      </c>
    </row>
    <row r="59" spans="1:49" s="1" customFormat="1" x14ac:dyDescent="0.3">
      <c r="A59" s="1">
        <v>77</v>
      </c>
      <c r="B59" s="2">
        <v>0.7</v>
      </c>
      <c r="C59" s="2">
        <v>3.5</v>
      </c>
      <c r="F59" s="2">
        <f t="shared" si="6"/>
        <v>3.5</v>
      </c>
      <c r="G59" s="2">
        <v>24</v>
      </c>
      <c r="H59" s="2">
        <v>22.35</v>
      </c>
      <c r="I59" s="2">
        <v>43.89</v>
      </c>
      <c r="J59" s="2">
        <v>45.98</v>
      </c>
      <c r="K59" s="2">
        <v>2.69</v>
      </c>
      <c r="L59" s="2">
        <v>-0.09</v>
      </c>
      <c r="M59" s="2">
        <v>0.03</v>
      </c>
      <c r="N59" s="2">
        <v>7.0000000000000007E-2</v>
      </c>
      <c r="O59" s="2">
        <v>-0.08</v>
      </c>
      <c r="P59" s="2">
        <v>1</v>
      </c>
      <c r="Q59" s="2">
        <v>0</v>
      </c>
      <c r="T59" s="1">
        <f t="shared" si="1"/>
        <v>0</v>
      </c>
      <c r="U59" s="2">
        <v>22.36</v>
      </c>
      <c r="V59" s="2">
        <v>45.19</v>
      </c>
      <c r="W59" s="2">
        <v>44.13</v>
      </c>
      <c r="X59" s="2">
        <v>44.37</v>
      </c>
      <c r="Y59" s="2">
        <v>43.83</v>
      </c>
      <c r="Z59" s="2">
        <v>2.79</v>
      </c>
      <c r="AA59" s="2">
        <v>5.17</v>
      </c>
      <c r="AB59" s="2">
        <v>11.71</v>
      </c>
      <c r="AC59" s="2">
        <v>0.21</v>
      </c>
      <c r="AD59" s="2">
        <v>0.21</v>
      </c>
      <c r="AE59" s="2">
        <v>0.3</v>
      </c>
      <c r="AF59" s="2">
        <v>0.24</v>
      </c>
      <c r="AH59" s="1">
        <f>T59-L59</f>
        <v>0.09</v>
      </c>
      <c r="AI59" s="1">
        <f>T59-M59</f>
        <v>-0.03</v>
      </c>
      <c r="AJ59" s="1">
        <f>T59-N59</f>
        <v>-7.0000000000000007E-2</v>
      </c>
      <c r="AK59" s="1">
        <f>T59-O59</f>
        <v>0.08</v>
      </c>
      <c r="AL59" s="1">
        <f>T59-AC59</f>
        <v>-0.21</v>
      </c>
      <c r="AM59" s="1">
        <f>T59-AD59</f>
        <v>-0.21</v>
      </c>
      <c r="AN59" s="1">
        <f>T59-AE59</f>
        <v>-0.3</v>
      </c>
      <c r="AO59" s="1">
        <f>T59-AF59</f>
        <v>-0.24</v>
      </c>
      <c r="AP59" s="1">
        <f t="shared" si="4"/>
        <v>0.09</v>
      </c>
      <c r="AQ59" s="1">
        <f t="shared" si="4"/>
        <v>0.03</v>
      </c>
      <c r="AR59" s="1">
        <f t="shared" si="4"/>
        <v>7.0000000000000007E-2</v>
      </c>
      <c r="AS59" s="1">
        <f t="shared" si="4"/>
        <v>0.08</v>
      </c>
      <c r="AT59" s="1">
        <f t="shared" si="4"/>
        <v>0.21</v>
      </c>
      <c r="AU59" s="1">
        <f t="shared" si="4"/>
        <v>0.21</v>
      </c>
      <c r="AV59" s="1">
        <f t="shared" si="4"/>
        <v>0.3</v>
      </c>
      <c r="AW59" s="1">
        <f t="shared" si="3"/>
        <v>0.24</v>
      </c>
    </row>
    <row r="60" spans="1:49" s="1" customFormat="1" x14ac:dyDescent="0.3">
      <c r="A60" s="1">
        <v>62</v>
      </c>
      <c r="B60" s="2">
        <v>0.9</v>
      </c>
      <c r="C60" s="2">
        <v>2.75</v>
      </c>
      <c r="D60" s="2">
        <v>-0.75</v>
      </c>
      <c r="E60" s="2">
        <v>90</v>
      </c>
      <c r="F60" s="2">
        <f t="shared" si="6"/>
        <v>2.375</v>
      </c>
      <c r="G60" s="2">
        <v>24</v>
      </c>
      <c r="H60" s="2">
        <v>23.6</v>
      </c>
      <c r="I60" s="2">
        <v>41.62</v>
      </c>
      <c r="J60" s="2">
        <v>42.19</v>
      </c>
      <c r="K60" s="2">
        <v>3.18</v>
      </c>
      <c r="L60" s="2">
        <v>-0.14000000000000001</v>
      </c>
      <c r="M60" s="2">
        <v>-0.66</v>
      </c>
      <c r="N60" s="2">
        <v>-0.47</v>
      </c>
      <c r="O60" s="2">
        <v>-0.51</v>
      </c>
      <c r="P60" s="2">
        <v>1</v>
      </c>
      <c r="Q60" s="2">
        <v>0.5</v>
      </c>
      <c r="R60" s="2">
        <v>-1.5</v>
      </c>
      <c r="S60" s="2">
        <v>75</v>
      </c>
      <c r="T60" s="1">
        <f t="shared" si="1"/>
        <v>-0.25</v>
      </c>
      <c r="U60" s="2">
        <v>23.58</v>
      </c>
      <c r="V60" s="2">
        <v>42.2</v>
      </c>
      <c r="W60" s="2">
        <v>41.48</v>
      </c>
      <c r="X60" s="2">
        <v>41.45</v>
      </c>
      <c r="Y60" s="2">
        <v>40.700000000000003</v>
      </c>
      <c r="Z60" s="2">
        <v>3.17</v>
      </c>
      <c r="AA60" s="2">
        <v>4.79</v>
      </c>
      <c r="AB60" s="2">
        <v>12.09</v>
      </c>
      <c r="AC60" s="2">
        <v>0.04</v>
      </c>
      <c r="AD60" s="2">
        <v>-0.51</v>
      </c>
      <c r="AE60" s="2">
        <v>-0.28999999999999998</v>
      </c>
      <c r="AF60" s="2">
        <v>-0.39</v>
      </c>
      <c r="AH60" s="1">
        <f>T60-L60</f>
        <v>-0.10999999999999999</v>
      </c>
      <c r="AI60" s="1">
        <f>T60-M60</f>
        <v>0.41000000000000003</v>
      </c>
      <c r="AJ60" s="1">
        <f>T60-N60</f>
        <v>0.21999999999999997</v>
      </c>
      <c r="AK60" s="1">
        <f>T60-O60</f>
        <v>0.26</v>
      </c>
      <c r="AL60" s="1">
        <f>T60-AC60</f>
        <v>-0.28999999999999998</v>
      </c>
      <c r="AM60" s="1">
        <f>T60-AD60</f>
        <v>0.26</v>
      </c>
      <c r="AN60" s="1">
        <f>T60-AE60</f>
        <v>3.999999999999998E-2</v>
      </c>
      <c r="AO60" s="1">
        <f>T60-AF60</f>
        <v>0.14000000000000001</v>
      </c>
      <c r="AP60" s="1">
        <f t="shared" si="4"/>
        <v>0.10999999999999999</v>
      </c>
      <c r="AQ60" s="1">
        <f t="shared" si="4"/>
        <v>0.41000000000000003</v>
      </c>
      <c r="AR60" s="1">
        <f t="shared" si="4"/>
        <v>0.21999999999999997</v>
      </c>
      <c r="AS60" s="1">
        <f t="shared" si="4"/>
        <v>0.26</v>
      </c>
      <c r="AT60" s="1">
        <f t="shared" si="4"/>
        <v>0.28999999999999998</v>
      </c>
      <c r="AU60" s="1">
        <f t="shared" si="4"/>
        <v>0.26</v>
      </c>
      <c r="AV60" s="1">
        <f t="shared" si="4"/>
        <v>3.999999999999998E-2</v>
      </c>
      <c r="AW60" s="1">
        <f t="shared" si="3"/>
        <v>0.14000000000000001</v>
      </c>
    </row>
    <row r="61" spans="1:49" s="1" customFormat="1" x14ac:dyDescent="0.3">
      <c r="A61" s="1">
        <v>65</v>
      </c>
      <c r="B61" s="2">
        <v>0.8</v>
      </c>
      <c r="C61" s="2">
        <v>2.5</v>
      </c>
      <c r="D61" s="2">
        <v>-1</v>
      </c>
      <c r="E61" s="2">
        <v>95</v>
      </c>
      <c r="F61" s="2">
        <f t="shared" si="6"/>
        <v>2</v>
      </c>
      <c r="G61" s="2">
        <v>24</v>
      </c>
      <c r="H61" s="2">
        <v>23.28</v>
      </c>
      <c r="I61" s="2">
        <v>42.4</v>
      </c>
      <c r="J61" s="2">
        <v>42.83</v>
      </c>
      <c r="K61" s="2">
        <v>2.67</v>
      </c>
      <c r="L61" s="2">
        <v>-0.23</v>
      </c>
      <c r="M61" s="2">
        <v>-0.47</v>
      </c>
      <c r="N61" s="2">
        <v>-0.31</v>
      </c>
      <c r="O61" s="2">
        <v>-0.53</v>
      </c>
      <c r="P61" s="2">
        <v>1</v>
      </c>
      <c r="Q61" s="2">
        <v>0</v>
      </c>
      <c r="R61" s="2">
        <v>-1.5</v>
      </c>
      <c r="S61" s="2">
        <v>120</v>
      </c>
      <c r="T61" s="1">
        <f t="shared" si="1"/>
        <v>-0.75</v>
      </c>
      <c r="U61" s="2">
        <v>23.41</v>
      </c>
      <c r="V61" s="2">
        <v>42.68</v>
      </c>
      <c r="W61" s="2">
        <v>41.95</v>
      </c>
      <c r="X61" s="2">
        <v>42.15</v>
      </c>
      <c r="Y61" s="2">
        <v>41.23</v>
      </c>
      <c r="Z61" s="2">
        <v>2.64</v>
      </c>
      <c r="AA61" s="2">
        <v>5.24</v>
      </c>
      <c r="AB61" s="2">
        <v>11.97</v>
      </c>
      <c r="AC61" s="2">
        <v>-0.26</v>
      </c>
      <c r="AD61" s="2">
        <v>-0.54</v>
      </c>
      <c r="AE61" s="2">
        <v>-0.35</v>
      </c>
      <c r="AF61" s="2">
        <v>-0.62</v>
      </c>
      <c r="AH61" s="1">
        <f>T61-L61</f>
        <v>-0.52</v>
      </c>
      <c r="AI61" s="1">
        <f>T61-M61</f>
        <v>-0.28000000000000003</v>
      </c>
      <c r="AJ61" s="1">
        <f>T61-N61</f>
        <v>-0.44</v>
      </c>
      <c r="AK61" s="1">
        <f>T61-O61</f>
        <v>-0.21999999999999997</v>
      </c>
      <c r="AL61" s="1">
        <f>T61-AC61</f>
        <v>-0.49</v>
      </c>
      <c r="AM61" s="1">
        <f>T61-AD61</f>
        <v>-0.20999999999999996</v>
      </c>
      <c r="AN61" s="1">
        <f>T61-AE61</f>
        <v>-0.4</v>
      </c>
      <c r="AO61" s="1">
        <f>T61-AF61</f>
        <v>-0.13</v>
      </c>
      <c r="AP61" s="1">
        <f t="shared" si="4"/>
        <v>0.52</v>
      </c>
      <c r="AQ61" s="1">
        <f t="shared" si="4"/>
        <v>0.28000000000000003</v>
      </c>
      <c r="AR61" s="1">
        <f t="shared" si="4"/>
        <v>0.44</v>
      </c>
      <c r="AS61" s="1">
        <f t="shared" si="4"/>
        <v>0.21999999999999997</v>
      </c>
      <c r="AT61" s="1">
        <f t="shared" si="4"/>
        <v>0.49</v>
      </c>
      <c r="AU61" s="1">
        <f t="shared" si="4"/>
        <v>0.20999999999999996</v>
      </c>
      <c r="AV61" s="1">
        <f t="shared" si="4"/>
        <v>0.4</v>
      </c>
      <c r="AW61" s="1">
        <f t="shared" si="3"/>
        <v>0.13</v>
      </c>
    </row>
    <row r="62" spans="1:49" s="1" customFormat="1" x14ac:dyDescent="0.3">
      <c r="A62" s="1">
        <v>65</v>
      </c>
      <c r="B62" s="2">
        <v>0.9</v>
      </c>
      <c r="C62" s="2">
        <v>2.5</v>
      </c>
      <c r="D62" s="2">
        <v>-1.5</v>
      </c>
      <c r="E62" s="2">
        <v>85</v>
      </c>
      <c r="F62" s="2">
        <f t="shared" si="6"/>
        <v>1.75</v>
      </c>
      <c r="G62" s="2">
        <v>24</v>
      </c>
      <c r="H62" s="2">
        <v>23.29</v>
      </c>
      <c r="I62" s="2">
        <v>42.35</v>
      </c>
      <c r="J62" s="2">
        <v>42.94</v>
      </c>
      <c r="K62" s="2">
        <v>2.5099999999999998</v>
      </c>
      <c r="L62" s="2">
        <v>-0.33</v>
      </c>
      <c r="M62" s="2">
        <v>-0.51</v>
      </c>
      <c r="N62" s="2">
        <v>-0.36</v>
      </c>
      <c r="O62" s="2">
        <v>-0.64</v>
      </c>
      <c r="P62" s="2">
        <v>1</v>
      </c>
      <c r="Q62" s="2">
        <v>0</v>
      </c>
      <c r="R62" s="2">
        <v>-1.5</v>
      </c>
      <c r="S62" s="2">
        <v>90</v>
      </c>
      <c r="T62" s="1">
        <f t="shared" si="1"/>
        <v>-0.75</v>
      </c>
      <c r="U62" s="2">
        <v>23.31</v>
      </c>
      <c r="V62" s="2">
        <v>42.86</v>
      </c>
      <c r="W62" s="2">
        <v>42.24</v>
      </c>
      <c r="X62" s="2">
        <v>42.36</v>
      </c>
      <c r="Y62" s="2">
        <v>41.43</v>
      </c>
      <c r="Z62" s="2">
        <v>2.5299999999999998</v>
      </c>
      <c r="AA62" s="2">
        <v>5.31</v>
      </c>
      <c r="AB62" s="2">
        <v>11.73</v>
      </c>
      <c r="AC62" s="2">
        <v>-0.28999999999999998</v>
      </c>
      <c r="AD62" s="2">
        <v>-0.49</v>
      </c>
      <c r="AE62" s="2">
        <v>-0.32</v>
      </c>
      <c r="AF62" s="2">
        <v>-0.64</v>
      </c>
      <c r="AH62" s="1">
        <f>T62-L62</f>
        <v>-0.42</v>
      </c>
      <c r="AI62" s="1">
        <f>T62-M62</f>
        <v>-0.24</v>
      </c>
      <c r="AJ62" s="1">
        <f>T62-N62</f>
        <v>-0.39</v>
      </c>
      <c r="AK62" s="1">
        <f>T62-O62</f>
        <v>-0.10999999999999999</v>
      </c>
      <c r="AL62" s="1">
        <f>T62-AC62</f>
        <v>-0.46</v>
      </c>
      <c r="AM62" s="1">
        <f>T62-AD62</f>
        <v>-0.26</v>
      </c>
      <c r="AN62" s="1">
        <f>T62-AE62</f>
        <v>-0.43</v>
      </c>
      <c r="AO62" s="1">
        <f>T62-AF62</f>
        <v>-0.10999999999999999</v>
      </c>
      <c r="AP62" s="1">
        <f t="shared" si="4"/>
        <v>0.42</v>
      </c>
      <c r="AQ62" s="1">
        <f t="shared" si="4"/>
        <v>0.24</v>
      </c>
      <c r="AR62" s="1">
        <f t="shared" si="4"/>
        <v>0.39</v>
      </c>
      <c r="AS62" s="1">
        <f t="shared" si="4"/>
        <v>0.10999999999999999</v>
      </c>
      <c r="AT62" s="1">
        <f t="shared" si="4"/>
        <v>0.46</v>
      </c>
      <c r="AU62" s="1">
        <f t="shared" si="4"/>
        <v>0.26</v>
      </c>
      <c r="AV62" s="1">
        <f t="shared" si="4"/>
        <v>0.43</v>
      </c>
      <c r="AW62" s="1">
        <f t="shared" si="3"/>
        <v>0.10999999999999999</v>
      </c>
    </row>
    <row r="63" spans="1:49" s="1" customFormat="1" x14ac:dyDescent="0.3">
      <c r="A63" s="1">
        <v>85</v>
      </c>
      <c r="B63" s="2">
        <v>0.4</v>
      </c>
      <c r="C63" s="2">
        <v>2.5</v>
      </c>
      <c r="D63" s="2">
        <v>-1</v>
      </c>
      <c r="E63" s="2">
        <v>110</v>
      </c>
      <c r="F63" s="2">
        <f t="shared" si="6"/>
        <v>2</v>
      </c>
      <c r="G63" s="2">
        <v>21</v>
      </c>
      <c r="H63" s="2">
        <v>24.05</v>
      </c>
      <c r="I63" s="2">
        <v>42.19</v>
      </c>
      <c r="J63" s="2">
        <v>42.88</v>
      </c>
      <c r="K63" s="2">
        <v>2.91</v>
      </c>
      <c r="L63" s="2">
        <v>0.18</v>
      </c>
      <c r="M63" s="2">
        <v>0</v>
      </c>
      <c r="N63" s="2">
        <v>0.06</v>
      </c>
      <c r="O63" s="2">
        <v>0</v>
      </c>
      <c r="P63" s="2">
        <v>1</v>
      </c>
      <c r="Q63" s="2">
        <v>0.5</v>
      </c>
      <c r="R63" s="2">
        <v>-0.75</v>
      </c>
      <c r="S63" s="2">
        <v>155</v>
      </c>
      <c r="T63" s="1">
        <f t="shared" si="1"/>
        <v>0.125</v>
      </c>
      <c r="U63" s="2">
        <v>24.01</v>
      </c>
      <c r="V63" s="2">
        <v>43.56</v>
      </c>
      <c r="W63" s="2">
        <v>42.2</v>
      </c>
      <c r="X63" s="2">
        <v>42.93</v>
      </c>
      <c r="Y63" s="2">
        <v>41.52</v>
      </c>
      <c r="Z63" s="2">
        <v>3.06</v>
      </c>
      <c r="AA63" s="2">
        <v>4.57</v>
      </c>
      <c r="AB63" s="2">
        <v>11.28</v>
      </c>
      <c r="AC63" s="2">
        <v>-0.01</v>
      </c>
      <c r="AD63" s="2">
        <v>-0.16</v>
      </c>
      <c r="AE63" s="2">
        <v>-0.11</v>
      </c>
      <c r="AF63" s="2">
        <v>-0.32</v>
      </c>
      <c r="AH63" s="1">
        <f>T63-L63</f>
        <v>-5.4999999999999993E-2</v>
      </c>
      <c r="AI63" s="1">
        <f>T63-M63</f>
        <v>0.125</v>
      </c>
      <c r="AJ63" s="1">
        <f>T63-N63</f>
        <v>6.5000000000000002E-2</v>
      </c>
      <c r="AK63" s="1">
        <f>T63-O63</f>
        <v>0.125</v>
      </c>
      <c r="AL63" s="1">
        <f>T63-AC63</f>
        <v>0.13500000000000001</v>
      </c>
      <c r="AM63" s="1">
        <f>T63-AD63</f>
        <v>0.28500000000000003</v>
      </c>
      <c r="AN63" s="1">
        <f>T63-AE63</f>
        <v>0.23499999999999999</v>
      </c>
      <c r="AO63" s="1">
        <f>T63-AF63</f>
        <v>0.44500000000000001</v>
      </c>
      <c r="AP63" s="1">
        <f t="shared" si="4"/>
        <v>5.4999999999999993E-2</v>
      </c>
      <c r="AQ63" s="1">
        <f t="shared" si="4"/>
        <v>0.125</v>
      </c>
      <c r="AR63" s="1">
        <f t="shared" si="4"/>
        <v>6.5000000000000002E-2</v>
      </c>
      <c r="AS63" s="1">
        <f t="shared" si="4"/>
        <v>0.125</v>
      </c>
      <c r="AT63" s="1">
        <f t="shared" si="4"/>
        <v>0.13500000000000001</v>
      </c>
      <c r="AU63" s="1">
        <f t="shared" si="4"/>
        <v>0.28500000000000003</v>
      </c>
      <c r="AV63" s="1">
        <f t="shared" si="4"/>
        <v>0.23499999999999999</v>
      </c>
      <c r="AW63" s="1">
        <f t="shared" si="3"/>
        <v>0.44500000000000001</v>
      </c>
    </row>
    <row r="64" spans="1:49" s="1" customFormat="1" x14ac:dyDescent="0.3">
      <c r="A64" s="1">
        <v>84</v>
      </c>
      <c r="B64" s="2">
        <v>0.5</v>
      </c>
      <c r="C64" s="2">
        <v>-1.25</v>
      </c>
      <c r="D64" s="2">
        <v>-0.25</v>
      </c>
      <c r="E64" s="2">
        <v>90</v>
      </c>
      <c r="F64" s="2">
        <f t="shared" si="6"/>
        <v>-1.375</v>
      </c>
      <c r="G64" s="2">
        <v>20</v>
      </c>
      <c r="H64" s="2">
        <v>22.82</v>
      </c>
      <c r="I64" s="2">
        <v>46.11</v>
      </c>
      <c r="J64" s="2">
        <v>46.81</v>
      </c>
      <c r="K64" s="2">
        <v>2.87</v>
      </c>
      <c r="L64" s="2">
        <v>0</v>
      </c>
      <c r="M64" s="2">
        <v>0.48</v>
      </c>
      <c r="N64" s="2">
        <v>0.26</v>
      </c>
      <c r="O64" s="2">
        <v>0.37</v>
      </c>
      <c r="P64" s="2">
        <v>0.8</v>
      </c>
      <c r="Q64" s="2">
        <v>0.75</v>
      </c>
      <c r="R64" s="2">
        <v>-0.75</v>
      </c>
      <c r="S64" s="2">
        <v>90</v>
      </c>
      <c r="T64" s="1">
        <f t="shared" si="1"/>
        <v>0.375</v>
      </c>
      <c r="U64" s="2">
        <v>22.81</v>
      </c>
      <c r="V64" s="2">
        <v>46.68</v>
      </c>
      <c r="W64" s="2">
        <v>46.1</v>
      </c>
      <c r="X64" s="2">
        <v>46.35</v>
      </c>
      <c r="Y64" s="2">
        <v>45.53</v>
      </c>
      <c r="Z64" s="2">
        <v>3.07</v>
      </c>
      <c r="AA64" s="2">
        <v>4.95</v>
      </c>
      <c r="AB64" s="2">
        <v>10.72</v>
      </c>
      <c r="AC64" s="2">
        <v>0.14000000000000001</v>
      </c>
      <c r="AD64" s="2">
        <v>0.54</v>
      </c>
      <c r="AE64" s="2">
        <v>0.35</v>
      </c>
      <c r="AF64" s="2">
        <v>0.4</v>
      </c>
      <c r="AH64" s="1">
        <f>T64-L64</f>
        <v>0.375</v>
      </c>
      <c r="AI64" s="1">
        <f>T64-M64</f>
        <v>-0.10499999999999998</v>
      </c>
      <c r="AJ64" s="1">
        <f>T64-N64</f>
        <v>0.11499999999999999</v>
      </c>
      <c r="AK64" s="1">
        <f>T64-O64</f>
        <v>5.0000000000000044E-3</v>
      </c>
      <c r="AL64" s="1">
        <f>T64-AC64</f>
        <v>0.23499999999999999</v>
      </c>
      <c r="AM64" s="1">
        <f>T64-AD64</f>
        <v>-0.16500000000000004</v>
      </c>
      <c r="AN64" s="1">
        <f>T64-AE64</f>
        <v>2.5000000000000022E-2</v>
      </c>
      <c r="AO64" s="1">
        <f>T64-AF64</f>
        <v>-2.5000000000000022E-2</v>
      </c>
      <c r="AP64" s="1">
        <f t="shared" si="4"/>
        <v>0.375</v>
      </c>
      <c r="AQ64" s="1">
        <f t="shared" si="4"/>
        <v>0.10499999999999998</v>
      </c>
      <c r="AR64" s="1">
        <f t="shared" si="4"/>
        <v>0.11499999999999999</v>
      </c>
      <c r="AS64" s="1">
        <f t="shared" si="4"/>
        <v>5.0000000000000044E-3</v>
      </c>
      <c r="AT64" s="1">
        <f t="shared" si="4"/>
        <v>0.23499999999999999</v>
      </c>
      <c r="AU64" s="1">
        <f t="shared" si="4"/>
        <v>0.16500000000000004</v>
      </c>
      <c r="AV64" s="1">
        <f t="shared" si="4"/>
        <v>2.5000000000000022E-2</v>
      </c>
      <c r="AW64" s="1">
        <f t="shared" si="3"/>
        <v>2.5000000000000022E-2</v>
      </c>
    </row>
    <row r="65" spans="1:49" s="1" customFormat="1" x14ac:dyDescent="0.3">
      <c r="A65" s="1">
        <v>70</v>
      </c>
      <c r="B65" s="2">
        <v>0.5</v>
      </c>
      <c r="C65" s="2">
        <v>0</v>
      </c>
      <c r="D65" s="2">
        <v>-1.5</v>
      </c>
      <c r="E65" s="2">
        <v>90</v>
      </c>
      <c r="F65" s="2">
        <f t="shared" si="6"/>
        <v>-0.75</v>
      </c>
      <c r="G65" s="2">
        <v>20.5</v>
      </c>
      <c r="H65" s="2">
        <v>23.44</v>
      </c>
      <c r="I65" s="2">
        <v>44.41</v>
      </c>
      <c r="J65" s="2">
        <v>45.55</v>
      </c>
      <c r="K65" s="2">
        <v>3.39</v>
      </c>
      <c r="L65" s="2">
        <v>-0.28999999999999998</v>
      </c>
      <c r="M65" s="2">
        <v>-0.14000000000000001</v>
      </c>
      <c r="N65" s="2">
        <v>-0.27</v>
      </c>
      <c r="O65" s="2">
        <v>-0.14000000000000001</v>
      </c>
      <c r="P65" s="2">
        <v>1</v>
      </c>
      <c r="Q65" s="2">
        <v>0.5</v>
      </c>
      <c r="R65" s="2">
        <v>-1.5</v>
      </c>
      <c r="S65" s="2">
        <v>85</v>
      </c>
      <c r="T65" s="1">
        <f t="shared" si="1"/>
        <v>-0.25</v>
      </c>
      <c r="U65" s="2">
        <v>23.44</v>
      </c>
      <c r="V65" s="2">
        <v>45.64</v>
      </c>
      <c r="W65" s="2">
        <v>44.79</v>
      </c>
      <c r="X65" s="2">
        <v>45.18</v>
      </c>
      <c r="Y65" s="2">
        <v>43.95</v>
      </c>
      <c r="Z65" s="2">
        <v>3.25</v>
      </c>
      <c r="AA65" s="2">
        <v>4.87</v>
      </c>
      <c r="AB65" s="2">
        <v>11.5</v>
      </c>
      <c r="AC65" s="1">
        <v>-0.56999999999999995</v>
      </c>
      <c r="AD65" s="1">
        <v>-0.32</v>
      </c>
      <c r="AE65" s="1">
        <v>-0.46</v>
      </c>
      <c r="AF65" s="1">
        <v>-0.43</v>
      </c>
      <c r="AH65" s="1">
        <f>T65-L65</f>
        <v>3.999999999999998E-2</v>
      </c>
      <c r="AI65" s="1">
        <f>T65-M65</f>
        <v>-0.10999999999999999</v>
      </c>
      <c r="AJ65" s="1">
        <f>T65-N65</f>
        <v>2.0000000000000018E-2</v>
      </c>
      <c r="AK65" s="1">
        <f>T65-O65</f>
        <v>-0.10999999999999999</v>
      </c>
      <c r="AL65" s="1">
        <f>T65-AC65</f>
        <v>0.31999999999999995</v>
      </c>
      <c r="AM65" s="1">
        <f>T65-AD65</f>
        <v>7.0000000000000007E-2</v>
      </c>
      <c r="AN65" s="1">
        <f>T65-AE65</f>
        <v>0.21000000000000002</v>
      </c>
      <c r="AO65" s="1">
        <f>T65-AF65</f>
        <v>0.18</v>
      </c>
      <c r="AP65" s="1">
        <f t="shared" si="4"/>
        <v>3.999999999999998E-2</v>
      </c>
      <c r="AQ65" s="1">
        <f t="shared" si="4"/>
        <v>0.10999999999999999</v>
      </c>
      <c r="AR65" s="1">
        <f t="shared" si="4"/>
        <v>2.0000000000000018E-2</v>
      </c>
      <c r="AS65" s="1">
        <f t="shared" si="4"/>
        <v>0.10999999999999999</v>
      </c>
      <c r="AT65" s="1">
        <f t="shared" si="4"/>
        <v>0.31999999999999995</v>
      </c>
      <c r="AU65" s="1">
        <f t="shared" si="4"/>
        <v>7.0000000000000007E-2</v>
      </c>
      <c r="AV65" s="1">
        <f t="shared" si="4"/>
        <v>0.21000000000000002</v>
      </c>
      <c r="AW65" s="1">
        <f t="shared" si="3"/>
        <v>0.18</v>
      </c>
    </row>
    <row r="66" spans="1:49" s="1" customFormat="1" x14ac:dyDescent="0.3">
      <c r="A66" s="1">
        <v>53</v>
      </c>
      <c r="B66" s="2">
        <v>0.4</v>
      </c>
      <c r="C66" s="2">
        <v>-8</v>
      </c>
      <c r="F66" s="2">
        <f t="shared" si="6"/>
        <v>-8</v>
      </c>
      <c r="G66" s="2">
        <v>14</v>
      </c>
      <c r="H66" s="2">
        <v>28</v>
      </c>
      <c r="I66" s="2">
        <v>41.21</v>
      </c>
      <c r="J66" s="2">
        <v>43.16</v>
      </c>
      <c r="K66" s="2">
        <v>3.59</v>
      </c>
      <c r="L66" s="2">
        <v>-2.5</v>
      </c>
      <c r="M66" s="2">
        <v>-2.86</v>
      </c>
      <c r="N66" s="1">
        <v>-3.31</v>
      </c>
      <c r="O66" s="1">
        <v>-2.59</v>
      </c>
      <c r="P66" s="2">
        <v>1</v>
      </c>
      <c r="Q66" s="2">
        <v>-0.75</v>
      </c>
      <c r="R66" s="2">
        <v>-1</v>
      </c>
      <c r="S66" s="2">
        <v>20</v>
      </c>
      <c r="T66" s="1">
        <f t="shared" ref="T66:T119" si="7">Q66+R66*1/2</f>
        <v>-1.25</v>
      </c>
      <c r="U66" s="2">
        <v>28.31</v>
      </c>
      <c r="V66" s="2">
        <v>42.94</v>
      </c>
      <c r="W66" s="2">
        <v>41.35</v>
      </c>
      <c r="X66" s="2">
        <v>42.29</v>
      </c>
      <c r="Y66" s="2">
        <v>40.82</v>
      </c>
      <c r="Z66" s="2">
        <v>3.48</v>
      </c>
      <c r="AA66" s="2">
        <v>3.94</v>
      </c>
      <c r="AB66" s="2">
        <v>11.63</v>
      </c>
      <c r="AC66" s="2">
        <v>-3.04</v>
      </c>
      <c r="AD66" s="2">
        <v>-3.42</v>
      </c>
      <c r="AE66" s="2">
        <v>-3.91</v>
      </c>
      <c r="AF66" s="2">
        <v>-3.2</v>
      </c>
      <c r="AH66" s="1">
        <f>T66-L66</f>
        <v>1.25</v>
      </c>
      <c r="AI66" s="1">
        <f>T66-M66</f>
        <v>1.6099999999999999</v>
      </c>
      <c r="AJ66" s="1">
        <f>T66-N66</f>
        <v>2.06</v>
      </c>
      <c r="AK66" s="1">
        <f>T66-O66</f>
        <v>1.3399999999999999</v>
      </c>
      <c r="AL66" s="1">
        <f>T66-AC66</f>
        <v>1.79</v>
      </c>
      <c r="AM66" s="1">
        <f>T66-AD66</f>
        <v>2.17</v>
      </c>
      <c r="AN66" s="1">
        <f>T66-AE66</f>
        <v>2.66</v>
      </c>
      <c r="AO66" s="1">
        <f>T66-AF66</f>
        <v>1.9500000000000002</v>
      </c>
      <c r="AP66" s="1">
        <f t="shared" ref="AP66:AW97" si="8">IMABS(AH66)</f>
        <v>1.25</v>
      </c>
      <c r="AQ66" s="1">
        <f t="shared" si="8"/>
        <v>1.6099999999999999</v>
      </c>
      <c r="AR66" s="1">
        <f t="shared" si="8"/>
        <v>2.06</v>
      </c>
      <c r="AS66" s="1">
        <f t="shared" si="8"/>
        <v>1.3399999999999999</v>
      </c>
      <c r="AT66" s="1">
        <f t="shared" si="8"/>
        <v>1.79</v>
      </c>
      <c r="AU66" s="1">
        <f t="shared" si="8"/>
        <v>2.17</v>
      </c>
      <c r="AV66" s="1">
        <f t="shared" si="8"/>
        <v>2.66</v>
      </c>
      <c r="AW66" s="1">
        <f t="shared" si="3"/>
        <v>1.9500000000000002</v>
      </c>
    </row>
    <row r="67" spans="1:49" s="1" customFormat="1" x14ac:dyDescent="0.3">
      <c r="A67" s="1">
        <v>49</v>
      </c>
      <c r="B67" s="2">
        <v>0.2</v>
      </c>
      <c r="C67" s="2" t="s">
        <v>45</v>
      </c>
      <c r="F67" s="2"/>
      <c r="G67" s="2">
        <v>20.5</v>
      </c>
      <c r="H67" s="2">
        <v>24.74</v>
      </c>
      <c r="I67" s="2">
        <v>41.36</v>
      </c>
      <c r="J67" s="2">
        <v>41.87</v>
      </c>
      <c r="K67" s="2">
        <v>3.42</v>
      </c>
      <c r="L67" s="2">
        <v>0.02</v>
      </c>
      <c r="M67" s="2">
        <v>-0.48</v>
      </c>
      <c r="N67" s="1">
        <v>-0.3</v>
      </c>
      <c r="O67" s="1">
        <v>-0.25</v>
      </c>
      <c r="P67" s="2">
        <v>1</v>
      </c>
      <c r="Q67" s="2">
        <v>0</v>
      </c>
      <c r="R67" s="2">
        <v>-0.5</v>
      </c>
      <c r="S67" s="2">
        <v>90</v>
      </c>
      <c r="T67" s="1">
        <f t="shared" si="7"/>
        <v>-0.25</v>
      </c>
      <c r="U67" s="2">
        <v>24.51</v>
      </c>
      <c r="V67" s="2">
        <v>41.51</v>
      </c>
      <c r="W67" s="2">
        <v>41.04</v>
      </c>
      <c r="X67" s="2">
        <v>41</v>
      </c>
      <c r="Y67" s="2">
        <v>40.47</v>
      </c>
      <c r="Z67" s="2">
        <v>3.7</v>
      </c>
      <c r="AA67" s="2">
        <v>4.2699999999999996</v>
      </c>
      <c r="AB67" s="2">
        <v>12.15</v>
      </c>
      <c r="AC67" s="2">
        <v>0.81</v>
      </c>
      <c r="AD67" s="1">
        <v>0.26</v>
      </c>
      <c r="AE67" s="1">
        <v>0.46</v>
      </c>
      <c r="AF67" s="1">
        <v>0.53</v>
      </c>
      <c r="AH67" s="1">
        <f>T67-L67</f>
        <v>-0.27</v>
      </c>
      <c r="AI67" s="1">
        <f>T67-M67</f>
        <v>0.22999999999999998</v>
      </c>
      <c r="AJ67" s="1">
        <f>T67-N67</f>
        <v>4.9999999999999989E-2</v>
      </c>
      <c r="AK67" s="1">
        <f>T67-O67</f>
        <v>0</v>
      </c>
      <c r="AL67" s="1">
        <f>T67-AC67</f>
        <v>-1.06</v>
      </c>
      <c r="AM67" s="1">
        <f>T67-AD67</f>
        <v>-0.51</v>
      </c>
      <c r="AN67" s="1">
        <f>T67-AE67</f>
        <v>-0.71</v>
      </c>
      <c r="AO67" s="1">
        <f>T67-AF67</f>
        <v>-0.78</v>
      </c>
      <c r="AP67" s="1">
        <f t="shared" si="8"/>
        <v>0.27</v>
      </c>
      <c r="AQ67" s="1">
        <f t="shared" si="8"/>
        <v>0.22999999999999998</v>
      </c>
      <c r="AR67" s="1">
        <f t="shared" si="8"/>
        <v>4.9999999999999989E-2</v>
      </c>
      <c r="AS67" s="1">
        <f t="shared" si="8"/>
        <v>0</v>
      </c>
      <c r="AT67" s="1">
        <f t="shared" si="8"/>
        <v>1.06</v>
      </c>
      <c r="AU67" s="1">
        <f t="shared" si="8"/>
        <v>0.51</v>
      </c>
      <c r="AV67" s="1">
        <f t="shared" si="8"/>
        <v>0.71</v>
      </c>
      <c r="AW67" s="1">
        <f t="shared" si="3"/>
        <v>0.78</v>
      </c>
    </row>
    <row r="68" spans="1:49" s="1" customFormat="1" x14ac:dyDescent="0.3">
      <c r="A68" s="1">
        <v>55</v>
      </c>
      <c r="B68" s="2">
        <v>0.9</v>
      </c>
      <c r="C68" s="2">
        <v>-0.75</v>
      </c>
      <c r="D68" s="2"/>
      <c r="E68" s="2"/>
      <c r="F68" s="2">
        <f>C68+1/2*D68</f>
        <v>-0.75</v>
      </c>
      <c r="G68" s="2">
        <v>22.5</v>
      </c>
      <c r="H68" s="2">
        <v>22.34</v>
      </c>
      <c r="I68" s="2">
        <v>46.23</v>
      </c>
      <c r="J68" s="2">
        <v>46.81</v>
      </c>
      <c r="K68" s="2">
        <v>3.82</v>
      </c>
      <c r="L68" s="2">
        <v>-0.23</v>
      </c>
      <c r="M68" s="2">
        <v>-7.0000000000000007E-2</v>
      </c>
      <c r="N68" s="2">
        <v>-0.23</v>
      </c>
      <c r="O68" s="2">
        <v>-0.18</v>
      </c>
      <c r="P68" s="2">
        <v>1</v>
      </c>
      <c r="Q68" s="2">
        <v>0.75</v>
      </c>
      <c r="R68" s="2">
        <v>-1.5</v>
      </c>
      <c r="S68" s="2">
        <v>95</v>
      </c>
      <c r="T68" s="1">
        <f t="shared" si="7"/>
        <v>0</v>
      </c>
      <c r="U68" s="2">
        <v>22.38</v>
      </c>
      <c r="V68" s="2">
        <v>46.72</v>
      </c>
      <c r="W68" s="2">
        <v>46.11</v>
      </c>
      <c r="X68" s="2">
        <v>46.37</v>
      </c>
      <c r="Y68" s="2">
        <v>45.59</v>
      </c>
      <c r="Z68" s="2">
        <v>3.84</v>
      </c>
      <c r="AA68" s="2">
        <v>3.88</v>
      </c>
      <c r="AB68" s="2">
        <v>11.66</v>
      </c>
      <c r="AC68" s="2">
        <v>-0.22</v>
      </c>
      <c r="AD68" s="2">
        <v>-0.09</v>
      </c>
      <c r="AE68" s="2">
        <v>-0.23</v>
      </c>
      <c r="AF68" s="2">
        <v>-0.32</v>
      </c>
      <c r="AH68" s="1">
        <f>T68-L68</f>
        <v>0.23</v>
      </c>
      <c r="AI68" s="1">
        <f>T68-M68</f>
        <v>7.0000000000000007E-2</v>
      </c>
      <c r="AJ68" s="1">
        <f>T68-N68</f>
        <v>0.23</v>
      </c>
      <c r="AK68" s="1">
        <f>T68-O68</f>
        <v>0.18</v>
      </c>
      <c r="AL68" s="1">
        <f>T68-AC68</f>
        <v>0.22</v>
      </c>
      <c r="AM68" s="1">
        <f>T68-AD68</f>
        <v>0.09</v>
      </c>
      <c r="AN68" s="1">
        <f>T68-AE68</f>
        <v>0.23</v>
      </c>
      <c r="AO68" s="1">
        <f>T68-AF68</f>
        <v>0.32</v>
      </c>
      <c r="AP68" s="1">
        <f t="shared" si="8"/>
        <v>0.23</v>
      </c>
      <c r="AQ68" s="1">
        <f t="shared" si="8"/>
        <v>7.0000000000000007E-2</v>
      </c>
      <c r="AR68" s="1">
        <f t="shared" si="8"/>
        <v>0.23</v>
      </c>
      <c r="AS68" s="1">
        <f t="shared" si="8"/>
        <v>0.18</v>
      </c>
      <c r="AT68" s="1">
        <f t="shared" si="8"/>
        <v>0.22</v>
      </c>
      <c r="AU68" s="1">
        <f t="shared" si="8"/>
        <v>0.09</v>
      </c>
      <c r="AV68" s="1">
        <f t="shared" si="8"/>
        <v>0.23</v>
      </c>
      <c r="AW68" s="1">
        <f t="shared" si="3"/>
        <v>0.32</v>
      </c>
    </row>
    <row r="69" spans="1:49" s="1" customFormat="1" x14ac:dyDescent="0.3">
      <c r="A69" s="1">
        <v>55</v>
      </c>
      <c r="B69" s="2">
        <v>0.04</v>
      </c>
      <c r="C69" s="2">
        <v>-0.25</v>
      </c>
      <c r="D69" s="2">
        <v>-0.25</v>
      </c>
      <c r="E69" s="2">
        <v>90</v>
      </c>
      <c r="F69" s="2">
        <f>C69+1/2*D69</f>
        <v>-0.375</v>
      </c>
      <c r="G69" s="2">
        <v>22</v>
      </c>
      <c r="H69" s="2">
        <v>22.52</v>
      </c>
      <c r="I69" s="2">
        <v>46.04</v>
      </c>
      <c r="J69" s="2">
        <v>46.42</v>
      </c>
      <c r="K69" s="2">
        <v>3.85</v>
      </c>
      <c r="L69" s="2">
        <v>-0.08</v>
      </c>
      <c r="M69" s="2">
        <v>0.04</v>
      </c>
      <c r="N69" s="2">
        <v>-0.11</v>
      </c>
      <c r="O69" s="2">
        <v>0.3</v>
      </c>
      <c r="P69" s="2">
        <v>1</v>
      </c>
      <c r="Q69" s="2">
        <v>0</v>
      </c>
      <c r="R69" s="2">
        <v>-0.75</v>
      </c>
      <c r="S69" s="2">
        <v>85</v>
      </c>
      <c r="T69" s="1">
        <f t="shared" si="7"/>
        <v>-0.375</v>
      </c>
      <c r="U69" s="2">
        <v>22.53</v>
      </c>
      <c r="V69" s="2">
        <v>46.81</v>
      </c>
      <c r="W69" s="2">
        <v>46.31</v>
      </c>
      <c r="X69" s="2">
        <v>46.36</v>
      </c>
      <c r="Y69" s="2">
        <v>45.96</v>
      </c>
      <c r="Z69" s="2">
        <v>3.87</v>
      </c>
      <c r="AA69" s="2">
        <v>3.79</v>
      </c>
      <c r="AB69" s="2">
        <v>11.75</v>
      </c>
      <c r="AC69" s="2">
        <v>-0.42</v>
      </c>
      <c r="AD69" s="2">
        <v>-0.21</v>
      </c>
      <c r="AE69" s="2">
        <v>-0.39</v>
      </c>
      <c r="AF69" s="2">
        <v>-0.15</v>
      </c>
      <c r="AH69" s="1">
        <f>T69-L69</f>
        <v>-0.29499999999999998</v>
      </c>
      <c r="AI69" s="1">
        <f>T69-M69</f>
        <v>-0.41499999999999998</v>
      </c>
      <c r="AJ69" s="1">
        <f>T69-N69</f>
        <v>-0.26500000000000001</v>
      </c>
      <c r="AK69" s="1">
        <f>T69-O69</f>
        <v>-0.67500000000000004</v>
      </c>
      <c r="AL69" s="1">
        <f>T69-AC69</f>
        <v>4.4999999999999984E-2</v>
      </c>
      <c r="AM69" s="1">
        <f>T69-AD69</f>
        <v>-0.16500000000000001</v>
      </c>
      <c r="AN69" s="1">
        <f>T69-AE69</f>
        <v>1.5000000000000013E-2</v>
      </c>
      <c r="AO69" s="1">
        <f>T69-AF69</f>
        <v>-0.22500000000000001</v>
      </c>
      <c r="AP69" s="1">
        <f t="shared" si="8"/>
        <v>0.29499999999999998</v>
      </c>
      <c r="AQ69" s="1">
        <f t="shared" si="8"/>
        <v>0.41499999999999998</v>
      </c>
      <c r="AR69" s="1">
        <f t="shared" si="8"/>
        <v>0.26500000000000001</v>
      </c>
      <c r="AS69" s="1">
        <f t="shared" si="8"/>
        <v>0.67500000000000004</v>
      </c>
      <c r="AT69" s="1">
        <f t="shared" si="8"/>
        <v>4.4999999999999984E-2</v>
      </c>
      <c r="AU69" s="1">
        <f t="shared" si="8"/>
        <v>0.16500000000000001</v>
      </c>
      <c r="AV69" s="1">
        <f t="shared" si="8"/>
        <v>1.5000000000000013E-2</v>
      </c>
      <c r="AW69" s="1">
        <f t="shared" si="3"/>
        <v>0.22500000000000001</v>
      </c>
    </row>
    <row r="70" spans="1:49" s="1" customFormat="1" x14ac:dyDescent="0.3">
      <c r="A70" s="1">
        <v>72</v>
      </c>
      <c r="B70" s="2">
        <v>0.7</v>
      </c>
      <c r="C70" s="2">
        <v>0.75</v>
      </c>
      <c r="D70" s="2">
        <v>-1</v>
      </c>
      <c r="E70" s="2">
        <v>85</v>
      </c>
      <c r="F70" s="2">
        <f>C70+1/2*D70</f>
        <v>0.25</v>
      </c>
      <c r="G70" s="2">
        <v>21</v>
      </c>
      <c r="H70" s="2">
        <v>22.61</v>
      </c>
      <c r="I70" s="2">
        <v>45.86</v>
      </c>
      <c r="J70" s="2">
        <v>47.07</v>
      </c>
      <c r="K70" s="2">
        <v>3.15</v>
      </c>
      <c r="L70" s="2">
        <v>-0.06</v>
      </c>
      <c r="M70" s="2">
        <v>0.31</v>
      </c>
      <c r="N70" s="2">
        <v>0.13</v>
      </c>
      <c r="O70" s="2">
        <v>0.32</v>
      </c>
      <c r="P70" s="2">
        <v>1</v>
      </c>
      <c r="Q70" s="2">
        <v>1.25</v>
      </c>
      <c r="R70" s="2">
        <v>-1.25</v>
      </c>
      <c r="S70" s="2">
        <v>70</v>
      </c>
      <c r="T70" s="1">
        <f t="shared" si="7"/>
        <v>0.625</v>
      </c>
      <c r="U70" s="2">
        <v>22.64</v>
      </c>
      <c r="V70" s="2">
        <v>46.78</v>
      </c>
      <c r="W70" s="2">
        <v>44.99</v>
      </c>
      <c r="X70" s="2">
        <v>46.03</v>
      </c>
      <c r="Y70" s="2">
        <v>44.3</v>
      </c>
      <c r="Z70" s="2">
        <v>3.3</v>
      </c>
      <c r="AA70" s="2">
        <v>4.04</v>
      </c>
      <c r="AB70" s="2">
        <v>11.75</v>
      </c>
      <c r="AC70" s="2">
        <v>0.48</v>
      </c>
      <c r="AD70" s="2">
        <v>0.65</v>
      </c>
      <c r="AE70" s="2">
        <v>0.55000000000000004</v>
      </c>
      <c r="AF70" s="2">
        <v>0.6</v>
      </c>
      <c r="AH70" s="1">
        <f>T70-L70</f>
        <v>0.68500000000000005</v>
      </c>
      <c r="AI70" s="1">
        <f>T70-M70</f>
        <v>0.315</v>
      </c>
      <c r="AJ70" s="1">
        <f>T70-N70</f>
        <v>0.495</v>
      </c>
      <c r="AK70" s="1">
        <f>T70-O70</f>
        <v>0.30499999999999999</v>
      </c>
      <c r="AL70" s="1">
        <f>T70-AC70</f>
        <v>0.14500000000000002</v>
      </c>
      <c r="AM70" s="1">
        <f>T70-AD70</f>
        <v>-2.5000000000000022E-2</v>
      </c>
      <c r="AN70" s="1">
        <f>T70-AE70</f>
        <v>7.4999999999999956E-2</v>
      </c>
      <c r="AO70" s="1">
        <f>T70-AF70</f>
        <v>2.5000000000000022E-2</v>
      </c>
      <c r="AP70" s="1">
        <f t="shared" si="8"/>
        <v>0.68500000000000005</v>
      </c>
      <c r="AQ70" s="1">
        <f t="shared" si="8"/>
        <v>0.315</v>
      </c>
      <c r="AR70" s="1">
        <f t="shared" si="8"/>
        <v>0.495</v>
      </c>
      <c r="AS70" s="1">
        <f t="shared" si="8"/>
        <v>0.30499999999999999</v>
      </c>
      <c r="AT70" s="1">
        <f t="shared" si="8"/>
        <v>0.14500000000000002</v>
      </c>
      <c r="AU70" s="1">
        <f t="shared" si="8"/>
        <v>2.5000000000000022E-2</v>
      </c>
      <c r="AV70" s="1">
        <f t="shared" si="8"/>
        <v>7.4999999999999956E-2</v>
      </c>
      <c r="AW70" s="1">
        <f t="shared" si="3"/>
        <v>2.5000000000000022E-2</v>
      </c>
    </row>
    <row r="71" spans="1:49" s="1" customFormat="1" x14ac:dyDescent="0.3">
      <c r="A71" s="1">
        <v>72</v>
      </c>
      <c r="B71" s="2">
        <v>0.6</v>
      </c>
      <c r="C71" s="2">
        <v>1.25</v>
      </c>
      <c r="D71" s="2">
        <v>-2.5</v>
      </c>
      <c r="E71" s="2">
        <v>110</v>
      </c>
      <c r="F71" s="2">
        <f>C71+1/2*D71</f>
        <v>0</v>
      </c>
      <c r="G71" s="2">
        <v>21.5</v>
      </c>
      <c r="H71" s="2">
        <v>22.74</v>
      </c>
      <c r="I71" s="2">
        <v>45.36</v>
      </c>
      <c r="J71" s="2">
        <v>46.17</v>
      </c>
      <c r="K71" s="2">
        <v>3.25</v>
      </c>
      <c r="L71" s="2">
        <v>-0.03</v>
      </c>
      <c r="M71" s="2">
        <v>0.18</v>
      </c>
      <c r="N71" s="2">
        <v>0.06</v>
      </c>
      <c r="O71" s="2">
        <v>0.26</v>
      </c>
      <c r="P71" s="2">
        <v>1</v>
      </c>
      <c r="Q71" s="2">
        <v>1</v>
      </c>
      <c r="R71" s="2">
        <v>-1.5</v>
      </c>
      <c r="S71" s="2">
        <v>100</v>
      </c>
      <c r="T71" s="1">
        <f t="shared" si="7"/>
        <v>0.25</v>
      </c>
      <c r="U71" s="2">
        <v>22.75</v>
      </c>
      <c r="V71" s="2">
        <v>45.67</v>
      </c>
      <c r="W71" s="2">
        <v>45.53</v>
      </c>
      <c r="X71" s="2">
        <v>45.15</v>
      </c>
      <c r="Y71" s="2">
        <v>44.5</v>
      </c>
      <c r="Z71" s="2">
        <v>3.41</v>
      </c>
      <c r="AA71" s="2">
        <v>3.78</v>
      </c>
      <c r="AB71" s="2">
        <v>11.44</v>
      </c>
      <c r="AC71" s="2">
        <v>0.16</v>
      </c>
      <c r="AD71" s="2">
        <v>0.28000000000000003</v>
      </c>
      <c r="AE71" s="2">
        <v>0.19</v>
      </c>
      <c r="AF71" s="2">
        <v>0.17</v>
      </c>
      <c r="AH71" s="1">
        <f>T71-L71</f>
        <v>0.28000000000000003</v>
      </c>
      <c r="AI71" s="1">
        <f>T71-M71</f>
        <v>7.0000000000000007E-2</v>
      </c>
      <c r="AJ71" s="1">
        <f>T71-N71</f>
        <v>0.19</v>
      </c>
      <c r="AK71" s="1">
        <f>T71-O71</f>
        <v>-1.0000000000000009E-2</v>
      </c>
      <c r="AL71" s="1">
        <f>T71-AC71</f>
        <v>0.09</v>
      </c>
      <c r="AM71" s="1">
        <f>T71-AD71</f>
        <v>-3.0000000000000027E-2</v>
      </c>
      <c r="AN71" s="1">
        <f>T71-AE71</f>
        <v>0.06</v>
      </c>
      <c r="AO71" s="1">
        <f>T71-AF71</f>
        <v>7.9999999999999988E-2</v>
      </c>
      <c r="AP71" s="1">
        <f t="shared" si="8"/>
        <v>0.28000000000000003</v>
      </c>
      <c r="AQ71" s="1">
        <f t="shared" si="8"/>
        <v>7.0000000000000007E-2</v>
      </c>
      <c r="AR71" s="1">
        <f t="shared" si="8"/>
        <v>0.19</v>
      </c>
      <c r="AS71" s="1">
        <f t="shared" si="8"/>
        <v>1.0000000000000009E-2</v>
      </c>
      <c r="AT71" s="1">
        <f t="shared" si="8"/>
        <v>0.09</v>
      </c>
      <c r="AU71" s="1">
        <f t="shared" si="8"/>
        <v>3.0000000000000027E-2</v>
      </c>
      <c r="AV71" s="1">
        <f t="shared" si="8"/>
        <v>0.06</v>
      </c>
      <c r="AW71" s="1">
        <f t="shared" si="3"/>
        <v>7.9999999999999988E-2</v>
      </c>
    </row>
    <row r="72" spans="1:49" s="1" customFormat="1" x14ac:dyDescent="0.3">
      <c r="A72" s="1">
        <v>64</v>
      </c>
      <c r="B72" s="2">
        <v>0.01</v>
      </c>
      <c r="C72" s="2" t="s">
        <v>45</v>
      </c>
      <c r="D72" s="2"/>
      <c r="E72" s="2"/>
      <c r="F72" s="2"/>
      <c r="G72" s="2">
        <v>22</v>
      </c>
      <c r="H72" s="2">
        <v>22.28</v>
      </c>
      <c r="I72" s="2">
        <v>46.75</v>
      </c>
      <c r="J72" s="2">
        <v>47.14</v>
      </c>
      <c r="K72" s="2">
        <v>2.75</v>
      </c>
      <c r="L72" s="2">
        <v>-0.48</v>
      </c>
      <c r="M72" s="2">
        <v>0.11</v>
      </c>
      <c r="N72" s="2">
        <v>-0.11</v>
      </c>
      <c r="O72" s="2">
        <v>-0.25</v>
      </c>
      <c r="P72" s="2">
        <v>1</v>
      </c>
      <c r="Q72" s="2">
        <v>0.5</v>
      </c>
      <c r="R72" s="2">
        <v>-1</v>
      </c>
      <c r="S72" s="2">
        <v>120</v>
      </c>
      <c r="T72" s="1">
        <f t="shared" si="7"/>
        <v>0</v>
      </c>
      <c r="U72" s="2">
        <v>22.28</v>
      </c>
      <c r="V72" s="2">
        <v>46.89</v>
      </c>
      <c r="W72" s="2">
        <v>46.34</v>
      </c>
      <c r="X72" s="2">
        <v>46.3</v>
      </c>
      <c r="Y72" s="2">
        <v>45.92</v>
      </c>
      <c r="Z72" s="2">
        <v>2.72</v>
      </c>
      <c r="AA72" s="2">
        <v>4.6500000000000004</v>
      </c>
      <c r="AB72" s="2">
        <v>11.13</v>
      </c>
      <c r="AC72" s="2">
        <v>-0.15</v>
      </c>
      <c r="AD72" s="2">
        <v>0.34</v>
      </c>
      <c r="AE72" s="2">
        <v>0.19</v>
      </c>
      <c r="AF72" s="2">
        <v>-0.06</v>
      </c>
      <c r="AH72" s="1">
        <f>T72-L72</f>
        <v>0.48</v>
      </c>
      <c r="AI72" s="1">
        <f>T72-M72</f>
        <v>-0.11</v>
      </c>
      <c r="AJ72" s="1">
        <f>T72-N72</f>
        <v>0.11</v>
      </c>
      <c r="AK72" s="1">
        <f>T72-O72</f>
        <v>0.25</v>
      </c>
      <c r="AL72" s="1">
        <f>T72-AC72</f>
        <v>0.15</v>
      </c>
      <c r="AM72" s="1">
        <f>T72-AD72</f>
        <v>-0.34</v>
      </c>
      <c r="AN72" s="1">
        <f>T72-AE72</f>
        <v>-0.19</v>
      </c>
      <c r="AO72" s="1">
        <f>T72-AF72</f>
        <v>0.06</v>
      </c>
      <c r="AP72" s="1">
        <f t="shared" si="8"/>
        <v>0.48</v>
      </c>
      <c r="AQ72" s="1">
        <f t="shared" si="8"/>
        <v>0.11</v>
      </c>
      <c r="AR72" s="1">
        <f t="shared" si="8"/>
        <v>0.11</v>
      </c>
      <c r="AS72" s="1">
        <f t="shared" si="8"/>
        <v>0.25</v>
      </c>
      <c r="AT72" s="1">
        <f t="shared" si="8"/>
        <v>0.15</v>
      </c>
      <c r="AU72" s="1">
        <f t="shared" si="8"/>
        <v>0.34</v>
      </c>
      <c r="AV72" s="1">
        <f t="shared" si="8"/>
        <v>0.19</v>
      </c>
      <c r="AW72" s="1">
        <f t="shared" si="3"/>
        <v>0.06</v>
      </c>
    </row>
    <row r="73" spans="1:49" s="1" customFormat="1" x14ac:dyDescent="0.3">
      <c r="A73" s="1">
        <v>67</v>
      </c>
      <c r="B73" s="2">
        <v>0.8</v>
      </c>
      <c r="C73" s="2">
        <v>1.5</v>
      </c>
      <c r="D73" s="2">
        <v>-1</v>
      </c>
      <c r="E73" s="2">
        <v>80</v>
      </c>
      <c r="F73" s="2">
        <f>C73+1/2*D73</f>
        <v>1</v>
      </c>
      <c r="G73" s="2">
        <v>22.5</v>
      </c>
      <c r="H73" s="2">
        <v>22.44</v>
      </c>
      <c r="I73" s="2">
        <v>45.73</v>
      </c>
      <c r="J73" s="2">
        <v>46.49</v>
      </c>
      <c r="K73" s="2">
        <v>3.16</v>
      </c>
      <c r="L73" s="2">
        <v>-0.3</v>
      </c>
      <c r="M73" s="2">
        <v>-0.02</v>
      </c>
      <c r="N73" s="2">
        <v>-0.13</v>
      </c>
      <c r="O73" s="2">
        <v>-0.22</v>
      </c>
      <c r="P73" s="2">
        <v>1</v>
      </c>
      <c r="Q73" s="2">
        <v>0</v>
      </c>
      <c r="R73" s="2">
        <v>-0.5</v>
      </c>
      <c r="S73" s="2">
        <v>90</v>
      </c>
      <c r="T73" s="1">
        <f t="shared" si="7"/>
        <v>-0.25</v>
      </c>
      <c r="U73" s="2">
        <v>22.43</v>
      </c>
      <c r="V73" s="2">
        <v>46.28</v>
      </c>
      <c r="W73" s="2">
        <v>45.77</v>
      </c>
      <c r="X73" s="2">
        <v>45.66</v>
      </c>
      <c r="Y73" s="2">
        <v>44.84</v>
      </c>
      <c r="Z73" s="2">
        <v>3.15</v>
      </c>
      <c r="AA73" s="2">
        <v>4.42</v>
      </c>
      <c r="AB73" s="2">
        <v>10.79</v>
      </c>
      <c r="AC73" s="2">
        <v>-0.21</v>
      </c>
      <c r="AD73" s="2">
        <v>0.05</v>
      </c>
      <c r="AE73" s="2">
        <v>-0.05</v>
      </c>
      <c r="AF73" s="2">
        <v>-0.11</v>
      </c>
      <c r="AH73" s="1">
        <f>T73-L73</f>
        <v>4.9999999999999989E-2</v>
      </c>
      <c r="AI73" s="1">
        <f>T73-M73</f>
        <v>-0.23</v>
      </c>
      <c r="AJ73" s="1">
        <f>T73-N73</f>
        <v>-0.12</v>
      </c>
      <c r="AK73" s="1">
        <f>T73-O73</f>
        <v>-0.03</v>
      </c>
      <c r="AL73" s="1">
        <f>T73-AC73</f>
        <v>-4.0000000000000008E-2</v>
      </c>
      <c r="AM73" s="1">
        <f>T73-AD73</f>
        <v>-0.3</v>
      </c>
      <c r="AN73" s="1">
        <f>T73-AE73</f>
        <v>-0.2</v>
      </c>
      <c r="AO73" s="1">
        <f>T73-AF73</f>
        <v>-0.14000000000000001</v>
      </c>
      <c r="AP73" s="1">
        <f t="shared" si="8"/>
        <v>4.9999999999999989E-2</v>
      </c>
      <c r="AQ73" s="1">
        <f t="shared" si="8"/>
        <v>0.23</v>
      </c>
      <c r="AR73" s="1">
        <f t="shared" si="8"/>
        <v>0.12</v>
      </c>
      <c r="AS73" s="1">
        <f t="shared" si="8"/>
        <v>0.03</v>
      </c>
      <c r="AT73" s="1">
        <f t="shared" si="8"/>
        <v>4.0000000000000008E-2</v>
      </c>
      <c r="AU73" s="1">
        <f t="shared" si="8"/>
        <v>0.3</v>
      </c>
      <c r="AV73" s="1">
        <f t="shared" si="8"/>
        <v>0.2</v>
      </c>
      <c r="AW73" s="1">
        <f t="shared" si="3"/>
        <v>0.14000000000000001</v>
      </c>
    </row>
    <row r="74" spans="1:49" s="1" customFormat="1" x14ac:dyDescent="0.3">
      <c r="A74" s="1">
        <v>67</v>
      </c>
      <c r="B74" s="2">
        <v>0.8</v>
      </c>
      <c r="C74" s="2">
        <v>1.5</v>
      </c>
      <c r="D74" s="2">
        <v>-1.5</v>
      </c>
      <c r="E74" s="2">
        <v>110</v>
      </c>
      <c r="F74" s="2">
        <f>C74+1/2*D74</f>
        <v>0.75</v>
      </c>
      <c r="G74" s="2">
        <v>22.5</v>
      </c>
      <c r="H74" s="2">
        <v>22.55</v>
      </c>
      <c r="I74" s="2">
        <v>45.24</v>
      </c>
      <c r="J74" s="2">
        <v>46.49</v>
      </c>
      <c r="K74" s="2">
        <v>3.1</v>
      </c>
      <c r="L74" s="2">
        <v>-0.37</v>
      </c>
      <c r="M74" s="2">
        <v>-0.1</v>
      </c>
      <c r="N74" s="2">
        <v>-0.19</v>
      </c>
      <c r="O74" s="2">
        <v>-0.06</v>
      </c>
      <c r="P74" s="2">
        <v>1</v>
      </c>
      <c r="Q74" s="2">
        <v>0</v>
      </c>
      <c r="R74" s="2"/>
      <c r="S74" s="2"/>
      <c r="T74" s="1">
        <f t="shared" si="7"/>
        <v>0</v>
      </c>
      <c r="U74" s="2">
        <v>22.56</v>
      </c>
      <c r="V74" s="2">
        <v>46.21</v>
      </c>
      <c r="W74" s="2">
        <v>45.08</v>
      </c>
      <c r="X74" s="2">
        <v>45.42</v>
      </c>
      <c r="Y74" s="2">
        <v>44.21</v>
      </c>
      <c r="Z74" s="2">
        <v>3.16</v>
      </c>
      <c r="AA74" s="2">
        <v>4.43</v>
      </c>
      <c r="AB74" s="2">
        <v>10.88</v>
      </c>
      <c r="AC74" s="2">
        <v>-0.16</v>
      </c>
      <c r="AD74" s="2">
        <v>0.03</v>
      </c>
      <c r="AE74" s="2">
        <v>-0.04</v>
      </c>
      <c r="AF74" s="2">
        <v>-0.1</v>
      </c>
      <c r="AH74" s="1">
        <f>T74-L74</f>
        <v>0.37</v>
      </c>
      <c r="AI74" s="1">
        <f>T74-M74</f>
        <v>0.1</v>
      </c>
      <c r="AJ74" s="1">
        <f>T74-N74</f>
        <v>0.19</v>
      </c>
      <c r="AK74" s="1">
        <f>T74-O74</f>
        <v>0.06</v>
      </c>
      <c r="AL74" s="1">
        <f>T74-AC74</f>
        <v>0.16</v>
      </c>
      <c r="AM74" s="1">
        <f>T74-AD74</f>
        <v>-0.03</v>
      </c>
      <c r="AN74" s="1">
        <f>T74-AE74</f>
        <v>0.04</v>
      </c>
      <c r="AO74" s="1">
        <f>T74-AF74</f>
        <v>0.1</v>
      </c>
      <c r="AP74" s="1">
        <f t="shared" si="8"/>
        <v>0.37</v>
      </c>
      <c r="AQ74" s="1">
        <f t="shared" si="8"/>
        <v>0.1</v>
      </c>
      <c r="AR74" s="1">
        <f t="shared" si="8"/>
        <v>0.19</v>
      </c>
      <c r="AS74" s="1">
        <f t="shared" si="8"/>
        <v>0.06</v>
      </c>
      <c r="AT74" s="1">
        <f t="shared" si="8"/>
        <v>0.16</v>
      </c>
      <c r="AU74" s="1">
        <f t="shared" si="8"/>
        <v>0.03</v>
      </c>
      <c r="AV74" s="1">
        <f t="shared" si="8"/>
        <v>0.04</v>
      </c>
      <c r="AW74" s="1">
        <f t="shared" si="3"/>
        <v>0.1</v>
      </c>
    </row>
    <row r="75" spans="1:49" s="1" customFormat="1" x14ac:dyDescent="0.3">
      <c r="A75" s="1">
        <v>67</v>
      </c>
      <c r="B75" s="2">
        <v>0.01</v>
      </c>
      <c r="C75" s="2" t="s">
        <v>48</v>
      </c>
      <c r="D75" s="2"/>
      <c r="E75" s="2"/>
      <c r="F75" s="2"/>
      <c r="G75" s="2">
        <v>17.5</v>
      </c>
      <c r="H75" s="2">
        <v>24.54</v>
      </c>
      <c r="I75" s="2">
        <v>44.29</v>
      </c>
      <c r="J75" s="2">
        <v>44.29</v>
      </c>
      <c r="K75" s="2">
        <v>3.61</v>
      </c>
      <c r="L75" s="2">
        <v>-0.1</v>
      </c>
      <c r="M75" s="2">
        <v>-0.03</v>
      </c>
      <c r="N75" s="2">
        <v>-0.12</v>
      </c>
      <c r="O75" s="2">
        <v>-7.0000000000000007E-2</v>
      </c>
      <c r="P75" s="2">
        <v>1</v>
      </c>
      <c r="Q75" s="2">
        <v>0.5</v>
      </c>
      <c r="R75" s="2">
        <v>-1</v>
      </c>
      <c r="S75" s="2">
        <v>105</v>
      </c>
      <c r="T75" s="1">
        <f t="shared" si="7"/>
        <v>0</v>
      </c>
      <c r="U75" s="2">
        <v>24.55</v>
      </c>
      <c r="V75" s="2">
        <v>44.54</v>
      </c>
      <c r="W75" s="2">
        <v>44.02</v>
      </c>
      <c r="X75" s="2">
        <v>43.99</v>
      </c>
      <c r="Y75" s="2">
        <v>43.68</v>
      </c>
      <c r="Z75" s="2">
        <v>3.86</v>
      </c>
      <c r="AA75" s="2">
        <v>3.93</v>
      </c>
      <c r="AB75" s="2">
        <v>11.59</v>
      </c>
      <c r="AC75" s="2">
        <v>-0.05</v>
      </c>
      <c r="AD75" s="2">
        <v>-0.06</v>
      </c>
      <c r="AE75" s="2">
        <v>-0.13</v>
      </c>
      <c r="AF75" s="2">
        <v>-0.18</v>
      </c>
      <c r="AH75" s="1">
        <f>T75-L75</f>
        <v>0.1</v>
      </c>
      <c r="AI75" s="1">
        <f>T75-M75</f>
        <v>0.03</v>
      </c>
      <c r="AJ75" s="1">
        <f>T75-N75</f>
        <v>0.12</v>
      </c>
      <c r="AK75" s="1">
        <f>T75-O75</f>
        <v>7.0000000000000007E-2</v>
      </c>
      <c r="AL75" s="1">
        <f>T75-AC75</f>
        <v>0.05</v>
      </c>
      <c r="AM75" s="1">
        <f>T75-AD75</f>
        <v>0.06</v>
      </c>
      <c r="AN75" s="1">
        <f>T75-AE75</f>
        <v>0.13</v>
      </c>
      <c r="AO75" s="1">
        <f>T75-AF75</f>
        <v>0.18</v>
      </c>
      <c r="AP75" s="1">
        <f t="shared" si="8"/>
        <v>0.1</v>
      </c>
      <c r="AQ75" s="1">
        <f t="shared" si="8"/>
        <v>0.03</v>
      </c>
      <c r="AR75" s="1">
        <f t="shared" si="8"/>
        <v>0.12</v>
      </c>
      <c r="AS75" s="1">
        <f t="shared" si="8"/>
        <v>7.0000000000000007E-2</v>
      </c>
      <c r="AT75" s="1">
        <f t="shared" si="8"/>
        <v>0.05</v>
      </c>
      <c r="AU75" s="1">
        <f t="shared" si="8"/>
        <v>0.06</v>
      </c>
      <c r="AV75" s="1">
        <f t="shared" si="8"/>
        <v>0.13</v>
      </c>
      <c r="AW75" s="1">
        <f t="shared" si="3"/>
        <v>0.18</v>
      </c>
    </row>
    <row r="76" spans="1:49" s="1" customFormat="1" x14ac:dyDescent="0.3">
      <c r="A76" s="1">
        <v>85</v>
      </c>
      <c r="B76" s="2">
        <v>0.1</v>
      </c>
      <c r="C76" s="2">
        <v>-3.25</v>
      </c>
      <c r="D76" s="2">
        <v>-3</v>
      </c>
      <c r="E76" s="2">
        <v>150</v>
      </c>
      <c r="F76" s="2">
        <f t="shared" ref="F76:F88" si="9">C76+1/2*D76</f>
        <v>-4.75</v>
      </c>
      <c r="G76" s="2">
        <v>22</v>
      </c>
      <c r="H76" s="2">
        <v>23.2</v>
      </c>
      <c r="I76" s="2">
        <v>44.12</v>
      </c>
      <c r="J76" s="2">
        <v>44.23</v>
      </c>
      <c r="K76" s="2">
        <v>2.69</v>
      </c>
      <c r="L76" s="2">
        <v>-0.15</v>
      </c>
      <c r="M76" s="2">
        <v>-0.05</v>
      </c>
      <c r="N76" s="2">
        <v>-0.05</v>
      </c>
      <c r="O76" s="2">
        <v>-0.13</v>
      </c>
      <c r="P76" s="2">
        <v>1</v>
      </c>
      <c r="Q76" s="2">
        <v>-0.25</v>
      </c>
      <c r="R76" s="2">
        <v>-0.25</v>
      </c>
      <c r="S76" s="2">
        <v>90</v>
      </c>
      <c r="T76" s="1">
        <f t="shared" si="7"/>
        <v>-0.375</v>
      </c>
      <c r="U76" s="2">
        <v>23.2</v>
      </c>
      <c r="V76" s="2">
        <v>44.09</v>
      </c>
      <c r="W76" s="2">
        <v>43.14</v>
      </c>
      <c r="X76" s="2">
        <v>43.5</v>
      </c>
      <c r="Y76" s="2">
        <v>42.52</v>
      </c>
      <c r="Z76" s="2">
        <v>2.88</v>
      </c>
      <c r="AA76" s="2">
        <v>4.45</v>
      </c>
      <c r="AB76" s="2">
        <v>11.3</v>
      </c>
      <c r="AC76" s="2">
        <v>0.47</v>
      </c>
      <c r="AD76" s="2">
        <v>0.36</v>
      </c>
      <c r="AE76" s="2">
        <v>0.43</v>
      </c>
      <c r="AF76" s="2">
        <v>0.19</v>
      </c>
      <c r="AH76" s="1">
        <f>T76-L76</f>
        <v>-0.22500000000000001</v>
      </c>
      <c r="AI76" s="1">
        <f>T76-M76</f>
        <v>-0.32500000000000001</v>
      </c>
      <c r="AJ76" s="1">
        <f>T76-N76</f>
        <v>-0.32500000000000001</v>
      </c>
      <c r="AK76" s="1">
        <f>T76-O76</f>
        <v>-0.245</v>
      </c>
      <c r="AL76" s="1">
        <f>T76-AC76</f>
        <v>-0.84499999999999997</v>
      </c>
      <c r="AM76" s="1">
        <f>T76-AD76</f>
        <v>-0.73499999999999999</v>
      </c>
      <c r="AN76" s="1">
        <f>T76-AE76</f>
        <v>-0.80499999999999994</v>
      </c>
      <c r="AO76" s="1">
        <f>T76-AF76</f>
        <v>-0.56499999999999995</v>
      </c>
      <c r="AP76" s="1">
        <f t="shared" si="8"/>
        <v>0.22500000000000001</v>
      </c>
      <c r="AQ76" s="1">
        <f t="shared" si="8"/>
        <v>0.32500000000000001</v>
      </c>
      <c r="AR76" s="1">
        <f t="shared" si="8"/>
        <v>0.32500000000000001</v>
      </c>
      <c r="AS76" s="1">
        <f t="shared" si="8"/>
        <v>0.245</v>
      </c>
      <c r="AT76" s="1">
        <f t="shared" si="8"/>
        <v>0.84499999999999997</v>
      </c>
      <c r="AU76" s="1">
        <f t="shared" si="8"/>
        <v>0.73499999999999999</v>
      </c>
      <c r="AV76" s="1">
        <f t="shared" si="8"/>
        <v>0.80499999999999994</v>
      </c>
      <c r="AW76" s="1">
        <f t="shared" si="3"/>
        <v>0.56499999999999995</v>
      </c>
    </row>
    <row r="77" spans="1:49" s="1" customFormat="1" x14ac:dyDescent="0.3">
      <c r="A77" s="1">
        <v>85</v>
      </c>
      <c r="B77" s="2">
        <v>0.2</v>
      </c>
      <c r="C77" s="2">
        <v>-2.5</v>
      </c>
      <c r="D77" s="2">
        <v>-1</v>
      </c>
      <c r="E77" s="2">
        <v>85</v>
      </c>
      <c r="F77" s="2">
        <f t="shared" si="9"/>
        <v>-3</v>
      </c>
      <c r="G77" s="2">
        <v>22</v>
      </c>
      <c r="H77" s="2">
        <v>23.42</v>
      </c>
      <c r="I77" s="2">
        <v>43.44</v>
      </c>
      <c r="J77" s="2">
        <v>44</v>
      </c>
      <c r="K77" s="2">
        <v>2.86</v>
      </c>
      <c r="L77" s="2">
        <v>-0.19</v>
      </c>
      <c r="M77" s="2">
        <v>-0.2</v>
      </c>
      <c r="N77" s="2">
        <v>-0.18</v>
      </c>
      <c r="O77" s="2">
        <v>-0.23</v>
      </c>
      <c r="P77" s="2">
        <v>1</v>
      </c>
      <c r="Q77" s="2">
        <v>-0.25</v>
      </c>
      <c r="R77" s="2">
        <v>-0.75</v>
      </c>
      <c r="S77" s="2">
        <v>105</v>
      </c>
      <c r="T77" s="1">
        <f t="shared" si="7"/>
        <v>-0.625</v>
      </c>
      <c r="U77" s="2">
        <v>23.4</v>
      </c>
      <c r="V77" s="2">
        <v>43.31</v>
      </c>
      <c r="W77" s="2">
        <v>42.82</v>
      </c>
      <c r="X77" s="2">
        <v>42.87</v>
      </c>
      <c r="Y77" s="2">
        <v>41.97</v>
      </c>
      <c r="Z77" s="2">
        <v>2.9</v>
      </c>
      <c r="AA77" s="2">
        <v>4.4400000000000004</v>
      </c>
      <c r="AB77" s="2">
        <v>11.42</v>
      </c>
      <c r="AC77" s="2">
        <v>0.52</v>
      </c>
      <c r="AD77" s="2">
        <v>0.32</v>
      </c>
      <c r="AE77" s="2">
        <v>0.42</v>
      </c>
      <c r="AF77" s="2">
        <v>0.16</v>
      </c>
      <c r="AH77" s="1">
        <f>T77-L77</f>
        <v>-0.435</v>
      </c>
      <c r="AI77" s="1">
        <f>T77-M77</f>
        <v>-0.42499999999999999</v>
      </c>
      <c r="AJ77" s="1">
        <f>T77-N77</f>
        <v>-0.44500000000000001</v>
      </c>
      <c r="AK77" s="1">
        <f>T77-O77</f>
        <v>-0.39500000000000002</v>
      </c>
      <c r="AL77" s="1">
        <f>T77-AC77</f>
        <v>-1.145</v>
      </c>
      <c r="AM77" s="1">
        <f>T77-AD77</f>
        <v>-0.94500000000000006</v>
      </c>
      <c r="AN77" s="1">
        <f>T77-AE77</f>
        <v>-1.0449999999999999</v>
      </c>
      <c r="AO77" s="1">
        <f>T77-AF77</f>
        <v>-0.78500000000000003</v>
      </c>
      <c r="AP77" s="1">
        <f t="shared" si="8"/>
        <v>0.435</v>
      </c>
      <c r="AQ77" s="1">
        <f t="shared" si="8"/>
        <v>0.42499999999999999</v>
      </c>
      <c r="AR77" s="1">
        <f t="shared" si="8"/>
        <v>0.44500000000000001</v>
      </c>
      <c r="AS77" s="1">
        <f t="shared" si="8"/>
        <v>0.39500000000000002</v>
      </c>
      <c r="AT77" s="1">
        <f t="shared" si="8"/>
        <v>1.145</v>
      </c>
      <c r="AU77" s="1">
        <f t="shared" si="8"/>
        <v>0.94500000000000006</v>
      </c>
      <c r="AV77" s="1">
        <f t="shared" si="8"/>
        <v>1.0449999999999999</v>
      </c>
      <c r="AW77" s="1">
        <f t="shared" si="3"/>
        <v>0.78500000000000003</v>
      </c>
    </row>
    <row r="78" spans="1:49" s="1" customFormat="1" x14ac:dyDescent="0.3">
      <c r="A78" s="1">
        <v>44</v>
      </c>
      <c r="B78" s="2">
        <v>0.7</v>
      </c>
      <c r="C78" s="2">
        <v>1.5</v>
      </c>
      <c r="D78" s="2">
        <v>-1</v>
      </c>
      <c r="E78" s="2">
        <v>180</v>
      </c>
      <c r="F78" s="2">
        <f t="shared" si="9"/>
        <v>1</v>
      </c>
      <c r="G78" s="2">
        <v>20</v>
      </c>
      <c r="H78" s="2">
        <v>24.66</v>
      </c>
      <c r="I78" s="2">
        <v>41.82</v>
      </c>
      <c r="J78" s="2">
        <v>43.1</v>
      </c>
      <c r="K78" s="2">
        <v>3.85</v>
      </c>
      <c r="L78" s="2">
        <v>-0.18</v>
      </c>
      <c r="M78" s="2">
        <v>-0.59</v>
      </c>
      <c r="N78" s="2">
        <v>-0.48</v>
      </c>
      <c r="O78" s="2">
        <v>-0.36</v>
      </c>
      <c r="P78" s="2">
        <v>1</v>
      </c>
      <c r="Q78" s="2">
        <v>0.25</v>
      </c>
      <c r="R78" s="2">
        <v>-0.5</v>
      </c>
      <c r="S78" s="2">
        <v>180</v>
      </c>
      <c r="T78" s="1">
        <f t="shared" si="7"/>
        <v>0</v>
      </c>
      <c r="U78" s="2">
        <v>24.68</v>
      </c>
      <c r="V78" s="2">
        <v>43.06</v>
      </c>
      <c r="W78" s="2">
        <v>41.58</v>
      </c>
      <c r="X78" s="2">
        <v>42.49</v>
      </c>
      <c r="Y78" s="2">
        <v>41.15</v>
      </c>
      <c r="Z78" s="2">
        <v>4.04</v>
      </c>
      <c r="AA78" s="2">
        <v>3.89</v>
      </c>
      <c r="AB78" s="2">
        <v>12.94</v>
      </c>
      <c r="AC78" s="2">
        <v>-0.02</v>
      </c>
      <c r="AD78" s="2">
        <v>-0.53</v>
      </c>
      <c r="AE78" s="2">
        <v>-0.39</v>
      </c>
      <c r="AF78" s="2">
        <v>-0.25</v>
      </c>
      <c r="AH78" s="1">
        <f>T78-L78</f>
        <v>0.18</v>
      </c>
      <c r="AI78" s="1">
        <f>T78-M78</f>
        <v>0.59</v>
      </c>
      <c r="AJ78" s="1">
        <f>T78-N78</f>
        <v>0.48</v>
      </c>
      <c r="AK78" s="1">
        <f>T78-O78</f>
        <v>0.36</v>
      </c>
      <c r="AL78" s="1">
        <f>T78-AC78</f>
        <v>0.02</v>
      </c>
      <c r="AM78" s="1">
        <f>T78-AD78</f>
        <v>0.53</v>
      </c>
      <c r="AN78" s="1">
        <f>T78-AE78</f>
        <v>0.39</v>
      </c>
      <c r="AO78" s="1">
        <f>T78-AF78</f>
        <v>0.25</v>
      </c>
      <c r="AP78" s="1">
        <f t="shared" si="8"/>
        <v>0.18</v>
      </c>
      <c r="AQ78" s="1">
        <f t="shared" si="8"/>
        <v>0.59</v>
      </c>
      <c r="AR78" s="1">
        <f t="shared" si="8"/>
        <v>0.48</v>
      </c>
      <c r="AS78" s="1">
        <f t="shared" si="8"/>
        <v>0.36</v>
      </c>
      <c r="AT78" s="1">
        <f t="shared" si="8"/>
        <v>0.02</v>
      </c>
      <c r="AU78" s="1">
        <f t="shared" si="8"/>
        <v>0.53</v>
      </c>
      <c r="AV78" s="1">
        <f t="shared" si="8"/>
        <v>0.39</v>
      </c>
      <c r="AW78" s="1">
        <f t="shared" si="3"/>
        <v>0.25</v>
      </c>
    </row>
    <row r="79" spans="1:49" s="1" customFormat="1" x14ac:dyDescent="0.3">
      <c r="A79" s="1">
        <v>59</v>
      </c>
      <c r="B79" s="1">
        <v>0.2</v>
      </c>
      <c r="C79" s="1">
        <v>-3.5</v>
      </c>
      <c r="F79" s="2">
        <f t="shared" si="9"/>
        <v>-3.5</v>
      </c>
      <c r="G79" s="1">
        <v>21.5</v>
      </c>
      <c r="H79" s="1">
        <v>21.94</v>
      </c>
      <c r="I79" s="1">
        <v>47.74</v>
      </c>
      <c r="J79" s="1">
        <v>49.41</v>
      </c>
      <c r="K79" s="1">
        <v>2.2400000000000002</v>
      </c>
      <c r="L79" s="1">
        <v>-0.97</v>
      </c>
      <c r="M79" s="1">
        <v>0.14000000000000001</v>
      </c>
      <c r="N79" s="2">
        <v>-0.31</v>
      </c>
      <c r="O79" s="2">
        <v>-0.48</v>
      </c>
      <c r="P79" s="1">
        <v>0.7</v>
      </c>
      <c r="Q79" s="1">
        <v>0.25</v>
      </c>
      <c r="R79" s="1">
        <v>-0.75</v>
      </c>
      <c r="S79" s="1">
        <v>90</v>
      </c>
      <c r="T79" s="1">
        <f t="shared" si="7"/>
        <v>-0.125</v>
      </c>
      <c r="U79" s="1">
        <v>21.93</v>
      </c>
      <c r="V79" s="1">
        <v>49.61</v>
      </c>
      <c r="W79" s="1">
        <v>47.88</v>
      </c>
      <c r="X79" s="1">
        <v>49.13</v>
      </c>
      <c r="Y79" s="1">
        <v>47.71</v>
      </c>
      <c r="Z79" s="1">
        <v>2.39</v>
      </c>
      <c r="AA79" s="1">
        <v>4.6900000000000004</v>
      </c>
      <c r="AB79" s="1">
        <v>10.75</v>
      </c>
      <c r="AC79" s="1">
        <v>-0.98</v>
      </c>
      <c r="AD79" s="1">
        <v>0.04</v>
      </c>
      <c r="AE79" s="1">
        <v>-0.45</v>
      </c>
      <c r="AF79" s="1">
        <v>-0.77</v>
      </c>
      <c r="AH79" s="1">
        <f>T79-L79</f>
        <v>0.84499999999999997</v>
      </c>
      <c r="AI79" s="1">
        <f>T79-M79</f>
        <v>-0.26500000000000001</v>
      </c>
      <c r="AJ79" s="1">
        <f>T79-N79</f>
        <v>0.185</v>
      </c>
      <c r="AK79" s="1">
        <f>T79-O79</f>
        <v>0.35499999999999998</v>
      </c>
      <c r="AL79" s="1">
        <f>T79-AC79</f>
        <v>0.85499999999999998</v>
      </c>
      <c r="AM79" s="1">
        <f>T79-AD79</f>
        <v>-0.16500000000000001</v>
      </c>
      <c r="AN79" s="1">
        <f>T79-AE79</f>
        <v>0.32500000000000001</v>
      </c>
      <c r="AO79" s="1">
        <f>T79-AF79</f>
        <v>0.64500000000000002</v>
      </c>
      <c r="AP79" s="1">
        <f t="shared" si="8"/>
        <v>0.84499999999999997</v>
      </c>
      <c r="AQ79" s="1">
        <f t="shared" si="8"/>
        <v>0.26500000000000001</v>
      </c>
      <c r="AR79" s="1">
        <f t="shared" si="8"/>
        <v>0.185</v>
      </c>
      <c r="AS79" s="1">
        <f t="shared" si="8"/>
        <v>0.35499999999999998</v>
      </c>
      <c r="AT79" s="1">
        <f t="shared" si="8"/>
        <v>0.85499999999999998</v>
      </c>
      <c r="AU79" s="1">
        <f t="shared" si="8"/>
        <v>0.16500000000000001</v>
      </c>
      <c r="AV79" s="1">
        <f t="shared" si="8"/>
        <v>0.32500000000000001</v>
      </c>
      <c r="AW79" s="1">
        <f t="shared" si="3"/>
        <v>0.64500000000000002</v>
      </c>
    </row>
    <row r="80" spans="1:49" s="1" customFormat="1" x14ac:dyDescent="0.3">
      <c r="A80" s="1">
        <v>65</v>
      </c>
      <c r="B80" s="2">
        <v>0.7</v>
      </c>
      <c r="C80" s="2">
        <v>-6.75</v>
      </c>
      <c r="D80" s="2">
        <v>-0.5</v>
      </c>
      <c r="E80" s="2">
        <v>90</v>
      </c>
      <c r="F80" s="2">
        <f t="shared" si="9"/>
        <v>-7</v>
      </c>
      <c r="G80" s="2">
        <v>20.5</v>
      </c>
      <c r="H80" s="2">
        <v>24.74</v>
      </c>
      <c r="I80" s="2">
        <v>41.11</v>
      </c>
      <c r="J80" s="2">
        <v>42.45</v>
      </c>
      <c r="K80" s="2">
        <v>3.6</v>
      </c>
      <c r="L80" s="2">
        <v>-0.09</v>
      </c>
      <c r="M80" s="2">
        <v>-0.6</v>
      </c>
      <c r="N80" s="2">
        <v>-0.42</v>
      </c>
      <c r="O80" s="2">
        <v>-0.35</v>
      </c>
      <c r="P80" s="2">
        <v>1</v>
      </c>
      <c r="Q80" s="2">
        <v>0.5</v>
      </c>
      <c r="R80" s="2">
        <v>-1</v>
      </c>
      <c r="S80" s="2">
        <v>100</v>
      </c>
      <c r="T80" s="1">
        <f t="shared" si="7"/>
        <v>0</v>
      </c>
      <c r="U80" s="2">
        <v>24.73</v>
      </c>
      <c r="V80" s="2">
        <v>42.36</v>
      </c>
      <c r="W80" s="2">
        <v>41.33</v>
      </c>
      <c r="X80" s="2">
        <v>41.97</v>
      </c>
      <c r="Y80" s="2">
        <v>40.630000000000003</v>
      </c>
      <c r="Z80" s="2">
        <v>3.64</v>
      </c>
      <c r="AA80" s="2">
        <v>4.3600000000000003</v>
      </c>
      <c r="AB80" s="2">
        <v>11.68</v>
      </c>
      <c r="AC80" s="1">
        <v>-0.12</v>
      </c>
      <c r="AD80" s="1">
        <v>-0.64</v>
      </c>
      <c r="AE80" s="1">
        <v>-0.45</v>
      </c>
      <c r="AF80" s="1">
        <v>-0.48</v>
      </c>
      <c r="AH80" s="1">
        <f>T80-L80</f>
        <v>0.09</v>
      </c>
      <c r="AI80" s="1">
        <f>T80-M80</f>
        <v>0.6</v>
      </c>
      <c r="AJ80" s="1">
        <f>T80-N80</f>
        <v>0.42</v>
      </c>
      <c r="AK80" s="1">
        <f>T80-O80</f>
        <v>0.35</v>
      </c>
      <c r="AL80" s="1">
        <f>T80-AC80</f>
        <v>0.12</v>
      </c>
      <c r="AM80" s="1">
        <f>T80-AD80</f>
        <v>0.64</v>
      </c>
      <c r="AN80" s="1">
        <f>T80-AE80</f>
        <v>0.45</v>
      </c>
      <c r="AO80" s="1">
        <f>T80-AF80</f>
        <v>0.48</v>
      </c>
      <c r="AP80" s="1">
        <f t="shared" si="8"/>
        <v>0.09</v>
      </c>
      <c r="AQ80" s="1">
        <f t="shared" si="8"/>
        <v>0.6</v>
      </c>
      <c r="AR80" s="1">
        <f t="shared" si="8"/>
        <v>0.42</v>
      </c>
      <c r="AS80" s="1">
        <f t="shared" si="8"/>
        <v>0.35</v>
      </c>
      <c r="AT80" s="1">
        <f t="shared" si="8"/>
        <v>0.12</v>
      </c>
      <c r="AU80" s="1">
        <f t="shared" si="8"/>
        <v>0.64</v>
      </c>
      <c r="AV80" s="1">
        <f t="shared" si="8"/>
        <v>0.45</v>
      </c>
      <c r="AW80" s="1">
        <f t="shared" si="3"/>
        <v>0.48</v>
      </c>
    </row>
    <row r="81" spans="1:49" s="1" customFormat="1" x14ac:dyDescent="0.3">
      <c r="A81" s="1">
        <v>55</v>
      </c>
      <c r="B81" s="2">
        <v>0.8</v>
      </c>
      <c r="C81" s="2">
        <v>-2.5</v>
      </c>
      <c r="F81" s="2">
        <f t="shared" si="9"/>
        <v>-2.5</v>
      </c>
      <c r="G81" s="2">
        <v>22</v>
      </c>
      <c r="H81" s="2">
        <v>22.56</v>
      </c>
      <c r="I81" s="2">
        <v>46.11</v>
      </c>
      <c r="J81" s="2">
        <v>46.81</v>
      </c>
      <c r="K81" s="2">
        <v>3.26</v>
      </c>
      <c r="L81" s="2">
        <v>-0.59</v>
      </c>
      <c r="M81" s="2">
        <v>-0.21</v>
      </c>
      <c r="N81" s="1">
        <v>-0.4</v>
      </c>
      <c r="O81" s="2">
        <v>-0.18</v>
      </c>
      <c r="P81" s="2">
        <v>1</v>
      </c>
      <c r="Q81" s="2">
        <v>-0.5</v>
      </c>
      <c r="R81" s="2"/>
      <c r="S81" s="2"/>
      <c r="T81" s="1">
        <f t="shared" si="7"/>
        <v>-0.5</v>
      </c>
      <c r="U81" s="2">
        <v>22.58</v>
      </c>
      <c r="V81" s="2">
        <v>46.87</v>
      </c>
      <c r="W81" s="2">
        <v>45.96</v>
      </c>
      <c r="X81" s="2">
        <v>46.24</v>
      </c>
      <c r="Y81" s="2">
        <v>45.58</v>
      </c>
      <c r="Z81" s="2">
        <v>3.15</v>
      </c>
      <c r="AA81" s="2">
        <v>4.4000000000000004</v>
      </c>
      <c r="AB81" s="2">
        <v>11.77</v>
      </c>
      <c r="AC81" s="2">
        <v>-0.64</v>
      </c>
      <c r="AD81" s="2">
        <v>-0.24</v>
      </c>
      <c r="AE81" s="2">
        <v>-0.41</v>
      </c>
      <c r="AF81" s="2">
        <v>-0.35</v>
      </c>
      <c r="AH81" s="1">
        <f>T81-L81</f>
        <v>8.9999999999999969E-2</v>
      </c>
      <c r="AI81" s="1">
        <f>T81-M81</f>
        <v>-0.29000000000000004</v>
      </c>
      <c r="AJ81" s="1">
        <f>T81-N81</f>
        <v>-9.9999999999999978E-2</v>
      </c>
      <c r="AK81" s="1">
        <f>T81-O81</f>
        <v>-0.32</v>
      </c>
      <c r="AL81" s="1">
        <f>T81-AC81</f>
        <v>0.14000000000000001</v>
      </c>
      <c r="AM81" s="1">
        <f>T81-AD81</f>
        <v>-0.26</v>
      </c>
      <c r="AN81" s="1">
        <f>T81-AE81</f>
        <v>-9.0000000000000024E-2</v>
      </c>
      <c r="AO81" s="1">
        <f>T81-AF81</f>
        <v>-0.15000000000000002</v>
      </c>
      <c r="AP81" s="1">
        <f t="shared" si="8"/>
        <v>8.9999999999999969E-2</v>
      </c>
      <c r="AQ81" s="1">
        <f t="shared" si="8"/>
        <v>0.29000000000000004</v>
      </c>
      <c r="AR81" s="1">
        <f t="shared" si="8"/>
        <v>9.9999999999999978E-2</v>
      </c>
      <c r="AS81" s="1">
        <f t="shared" si="8"/>
        <v>0.32</v>
      </c>
      <c r="AT81" s="1">
        <f t="shared" si="8"/>
        <v>0.14000000000000001</v>
      </c>
      <c r="AU81" s="1">
        <f t="shared" si="8"/>
        <v>0.26</v>
      </c>
      <c r="AV81" s="1">
        <f t="shared" si="8"/>
        <v>9.0000000000000024E-2</v>
      </c>
      <c r="AW81" s="1">
        <f t="shared" si="3"/>
        <v>0.15000000000000002</v>
      </c>
    </row>
    <row r="82" spans="1:49" s="1" customFormat="1" x14ac:dyDescent="0.3">
      <c r="A82" s="1">
        <v>55</v>
      </c>
      <c r="B82" s="2">
        <v>0.9</v>
      </c>
      <c r="C82" s="2">
        <v>-2.5</v>
      </c>
      <c r="F82" s="2">
        <f t="shared" si="9"/>
        <v>-2.5</v>
      </c>
      <c r="G82" s="2">
        <v>21.5</v>
      </c>
      <c r="H82" s="2">
        <v>22.69</v>
      </c>
      <c r="I82" s="2">
        <v>45.98</v>
      </c>
      <c r="J82" s="2">
        <v>46.87</v>
      </c>
      <c r="K82" s="2">
        <v>3.27</v>
      </c>
      <c r="L82" s="2">
        <v>-0.55000000000000004</v>
      </c>
      <c r="M82" s="2">
        <v>-0.16</v>
      </c>
      <c r="N82" s="2">
        <v>-0.36</v>
      </c>
      <c r="O82" s="2">
        <v>-0.15</v>
      </c>
      <c r="P82" s="2">
        <v>1</v>
      </c>
      <c r="Q82" s="2">
        <v>-0.5</v>
      </c>
      <c r="R82" s="2"/>
      <c r="S82" s="2"/>
      <c r="T82" s="1">
        <f t="shared" si="7"/>
        <v>-0.5</v>
      </c>
      <c r="U82" s="2">
        <v>22.71</v>
      </c>
      <c r="V82" s="2">
        <v>46.82</v>
      </c>
      <c r="W82" s="2">
        <v>45.94</v>
      </c>
      <c r="X82" s="2">
        <v>46.16</v>
      </c>
      <c r="Y82" s="2">
        <v>45.54</v>
      </c>
      <c r="Z82" s="2">
        <v>3.22</v>
      </c>
      <c r="AA82" s="2">
        <v>4.4000000000000004</v>
      </c>
      <c r="AB82" s="2">
        <v>11.74</v>
      </c>
      <c r="AC82" s="2">
        <v>-0.57999999999999996</v>
      </c>
      <c r="AD82" s="2">
        <v>-0.18</v>
      </c>
      <c r="AE82" s="2">
        <v>-0.36</v>
      </c>
      <c r="AF82" s="2">
        <v>-0.28999999999999998</v>
      </c>
      <c r="AH82" s="1">
        <f>T82-L82</f>
        <v>5.0000000000000044E-2</v>
      </c>
      <c r="AI82" s="1">
        <f>T82-M82</f>
        <v>-0.33999999999999997</v>
      </c>
      <c r="AJ82" s="1">
        <f>T82-N82</f>
        <v>-0.14000000000000001</v>
      </c>
      <c r="AK82" s="1">
        <f>T82-O82</f>
        <v>-0.35</v>
      </c>
      <c r="AL82" s="1">
        <f>T82-AC82</f>
        <v>7.999999999999996E-2</v>
      </c>
      <c r="AM82" s="1">
        <f>T82-AD82</f>
        <v>-0.32</v>
      </c>
      <c r="AN82" s="1">
        <f>T82-AE82</f>
        <v>-0.14000000000000001</v>
      </c>
      <c r="AO82" s="1">
        <f>T82-AF82</f>
        <v>-0.21000000000000002</v>
      </c>
      <c r="AP82" s="1">
        <f t="shared" si="8"/>
        <v>5.0000000000000044E-2</v>
      </c>
      <c r="AQ82" s="1">
        <f t="shared" si="8"/>
        <v>0.33999999999999997</v>
      </c>
      <c r="AR82" s="1">
        <f t="shared" si="8"/>
        <v>0.14000000000000001</v>
      </c>
      <c r="AS82" s="1">
        <f t="shared" si="8"/>
        <v>0.35</v>
      </c>
      <c r="AT82" s="1">
        <f t="shared" si="8"/>
        <v>7.999999999999996E-2</v>
      </c>
      <c r="AU82" s="1">
        <f t="shared" si="8"/>
        <v>0.32</v>
      </c>
      <c r="AV82" s="1">
        <f t="shared" si="8"/>
        <v>0.14000000000000001</v>
      </c>
      <c r="AW82" s="1">
        <f t="shared" si="3"/>
        <v>0.21000000000000002</v>
      </c>
    </row>
    <row r="83" spans="1:49" s="1" customFormat="1" x14ac:dyDescent="0.3">
      <c r="A83" s="1">
        <v>47</v>
      </c>
      <c r="B83" s="2">
        <v>0.5</v>
      </c>
      <c r="C83" s="2">
        <v>0.75</v>
      </c>
      <c r="D83" s="2"/>
      <c r="E83" s="2"/>
      <c r="F83" s="2">
        <f t="shared" si="9"/>
        <v>0.75</v>
      </c>
      <c r="G83" s="2">
        <v>20.5</v>
      </c>
      <c r="H83" s="2">
        <v>24.42</v>
      </c>
      <c r="I83" s="2">
        <v>42.24</v>
      </c>
      <c r="J83" s="2">
        <v>42.61</v>
      </c>
      <c r="K83" s="2">
        <v>3.5</v>
      </c>
      <c r="L83" s="2">
        <v>-0.05</v>
      </c>
      <c r="M83" s="2">
        <v>-0.38</v>
      </c>
      <c r="N83" s="2">
        <v>-0.28999999999999998</v>
      </c>
      <c r="O83" s="2">
        <v>-0.23</v>
      </c>
      <c r="P83" s="2">
        <v>1</v>
      </c>
      <c r="Q83" s="2">
        <v>0</v>
      </c>
      <c r="R83" s="2"/>
      <c r="S83" s="2"/>
      <c r="T83" s="1">
        <f t="shared" si="7"/>
        <v>0</v>
      </c>
      <c r="U83" s="2">
        <v>24.4</v>
      </c>
      <c r="V83" s="2">
        <v>43.05</v>
      </c>
      <c r="W83" s="2">
        <v>42.43</v>
      </c>
      <c r="X83" s="2">
        <v>42.64</v>
      </c>
      <c r="Y83" s="2">
        <v>41.85</v>
      </c>
      <c r="Z83" s="2">
        <v>3.83</v>
      </c>
      <c r="AA83" s="2">
        <v>3.9</v>
      </c>
      <c r="AB83" s="2">
        <v>12.6</v>
      </c>
      <c r="AC83" s="1">
        <v>-0.22</v>
      </c>
      <c r="AD83" s="1">
        <v>-0.56999999999999995</v>
      </c>
      <c r="AE83" s="1">
        <v>-0.5</v>
      </c>
      <c r="AF83" s="1">
        <v>-0.46</v>
      </c>
      <c r="AH83" s="1">
        <f>T83-L83</f>
        <v>0.05</v>
      </c>
      <c r="AI83" s="1">
        <f>T83-M83</f>
        <v>0.38</v>
      </c>
      <c r="AJ83" s="1">
        <f>T83-N83</f>
        <v>0.28999999999999998</v>
      </c>
      <c r="AK83" s="1">
        <f>T83-O83</f>
        <v>0.23</v>
      </c>
      <c r="AL83" s="1">
        <f>T83-AC83</f>
        <v>0.22</v>
      </c>
      <c r="AM83" s="1">
        <f>T83-AD83</f>
        <v>0.56999999999999995</v>
      </c>
      <c r="AN83" s="1">
        <f>T83-AE83</f>
        <v>0.5</v>
      </c>
      <c r="AO83" s="1">
        <f>T83-AF83</f>
        <v>0.46</v>
      </c>
      <c r="AP83" s="1">
        <f t="shared" si="8"/>
        <v>0.05</v>
      </c>
      <c r="AQ83" s="1">
        <f t="shared" si="8"/>
        <v>0.38</v>
      </c>
      <c r="AR83" s="1">
        <f t="shared" si="8"/>
        <v>0.28999999999999998</v>
      </c>
      <c r="AS83" s="1">
        <f t="shared" si="8"/>
        <v>0.23</v>
      </c>
      <c r="AT83" s="1">
        <f t="shared" si="8"/>
        <v>0.22</v>
      </c>
      <c r="AU83" s="1">
        <f t="shared" si="8"/>
        <v>0.56999999999999995</v>
      </c>
      <c r="AV83" s="1">
        <f t="shared" si="8"/>
        <v>0.5</v>
      </c>
      <c r="AW83" s="1">
        <f t="shared" si="3"/>
        <v>0.46</v>
      </c>
    </row>
    <row r="84" spans="1:49" s="1" customFormat="1" x14ac:dyDescent="0.3">
      <c r="A84" s="1">
        <v>47</v>
      </c>
      <c r="B84" s="2">
        <v>0.6</v>
      </c>
      <c r="C84" s="2">
        <v>0.5</v>
      </c>
      <c r="D84" s="2">
        <v>-0.5</v>
      </c>
      <c r="E84" s="2">
        <v>90</v>
      </c>
      <c r="F84" s="2">
        <f t="shared" si="9"/>
        <v>0.25</v>
      </c>
      <c r="G84" s="2">
        <v>20.5</v>
      </c>
      <c r="H84" s="2">
        <v>24.43</v>
      </c>
      <c r="I84" s="2">
        <v>42.67</v>
      </c>
      <c r="J84" s="2">
        <v>43.06</v>
      </c>
      <c r="K84" s="2">
        <v>3.74</v>
      </c>
      <c r="L84" s="2">
        <v>-0.43</v>
      </c>
      <c r="M84" s="2">
        <v>-0.72</v>
      </c>
      <c r="N84" s="2">
        <v>-0.67</v>
      </c>
      <c r="O84" s="2">
        <v>-0.56999999999999995</v>
      </c>
      <c r="P84" s="2">
        <v>1</v>
      </c>
      <c r="Q84" s="2">
        <v>0</v>
      </c>
      <c r="R84" s="2">
        <v>-0.5</v>
      </c>
      <c r="S84" s="2">
        <v>90</v>
      </c>
      <c r="T84" s="1">
        <f t="shared" si="7"/>
        <v>-0.25</v>
      </c>
      <c r="U84" s="2">
        <v>24.45</v>
      </c>
      <c r="V84" s="2">
        <v>43.47</v>
      </c>
      <c r="W84" s="2">
        <v>42.75</v>
      </c>
      <c r="X84" s="2">
        <v>43.1</v>
      </c>
      <c r="Y84" s="2">
        <v>42.23</v>
      </c>
      <c r="Z84" s="2">
        <v>3.86</v>
      </c>
      <c r="AA84" s="2">
        <v>3.93</v>
      </c>
      <c r="AB84" s="2">
        <v>12.69</v>
      </c>
      <c r="AC84" s="1">
        <v>-0.69</v>
      </c>
      <c r="AD84" s="2">
        <v>-0.84</v>
      </c>
      <c r="AE84" s="2">
        <v>-0.7</v>
      </c>
      <c r="AF84" s="2">
        <v>-0.76</v>
      </c>
      <c r="AH84" s="1">
        <f>T84-L84</f>
        <v>0.18</v>
      </c>
      <c r="AI84" s="1">
        <f>T84-M84</f>
        <v>0.47</v>
      </c>
      <c r="AJ84" s="1">
        <f>T84-N84</f>
        <v>0.42000000000000004</v>
      </c>
      <c r="AK84" s="1">
        <f>T84-O84</f>
        <v>0.31999999999999995</v>
      </c>
      <c r="AL84" s="1">
        <f>T84-AC84</f>
        <v>0.43999999999999995</v>
      </c>
      <c r="AM84" s="1">
        <f>T84-AD84</f>
        <v>0.59</v>
      </c>
      <c r="AN84" s="1">
        <f>T84-AE84</f>
        <v>0.44999999999999996</v>
      </c>
      <c r="AO84" s="1">
        <f>T84-AF84</f>
        <v>0.51</v>
      </c>
      <c r="AP84" s="1">
        <f t="shared" si="8"/>
        <v>0.18</v>
      </c>
      <c r="AQ84" s="1">
        <f t="shared" si="8"/>
        <v>0.47</v>
      </c>
      <c r="AR84" s="1">
        <f t="shared" si="8"/>
        <v>0.42000000000000004</v>
      </c>
      <c r="AS84" s="1">
        <f t="shared" si="8"/>
        <v>0.31999999999999995</v>
      </c>
      <c r="AT84" s="1">
        <f t="shared" si="8"/>
        <v>0.43999999999999995</v>
      </c>
      <c r="AU84" s="1">
        <f t="shared" si="8"/>
        <v>0.59</v>
      </c>
      <c r="AV84" s="1">
        <f t="shared" si="8"/>
        <v>0.44999999999999996</v>
      </c>
      <c r="AW84" s="1">
        <f t="shared" si="3"/>
        <v>0.51</v>
      </c>
    </row>
    <row r="85" spans="1:49" s="1" customFormat="1" x14ac:dyDescent="0.3">
      <c r="A85" s="1">
        <v>50</v>
      </c>
      <c r="B85" s="2">
        <v>0.6</v>
      </c>
      <c r="C85" s="2">
        <v>-5.5</v>
      </c>
      <c r="D85" s="2">
        <v>-0.75</v>
      </c>
      <c r="E85" s="2">
        <v>90</v>
      </c>
      <c r="F85" s="2">
        <f t="shared" si="9"/>
        <v>-5.875</v>
      </c>
      <c r="G85" s="2">
        <v>17.5</v>
      </c>
      <c r="H85" s="2">
        <v>27.34</v>
      </c>
      <c r="I85" s="2">
        <v>42.99</v>
      </c>
      <c r="J85" s="2">
        <v>43.27</v>
      </c>
      <c r="K85" s="2">
        <v>3.78</v>
      </c>
      <c r="L85" s="2">
        <v>-4.7699999999999996</v>
      </c>
      <c r="M85" s="2">
        <v>-4.92</v>
      </c>
      <c r="N85" s="1">
        <v>-5.4</v>
      </c>
      <c r="O85" s="1">
        <v>-4.79</v>
      </c>
      <c r="P85" s="2">
        <v>1</v>
      </c>
      <c r="Q85" s="2">
        <v>-4.25</v>
      </c>
      <c r="R85" s="2">
        <v>-0.5</v>
      </c>
      <c r="S85" s="2">
        <v>60</v>
      </c>
      <c r="T85" s="1">
        <f t="shared" si="7"/>
        <v>-4.5</v>
      </c>
      <c r="U85" s="2">
        <v>27.21</v>
      </c>
      <c r="V85" s="2">
        <v>43.11</v>
      </c>
      <c r="W85" s="2">
        <v>42.53</v>
      </c>
      <c r="X85" s="2">
        <v>42.49</v>
      </c>
      <c r="Y85" s="2">
        <v>41.9</v>
      </c>
      <c r="Z85" s="2">
        <v>3.83</v>
      </c>
      <c r="AA85" s="2">
        <v>4.24</v>
      </c>
      <c r="AB85" s="2">
        <v>11.44</v>
      </c>
      <c r="AC85" s="2">
        <v>-4.1500000000000004</v>
      </c>
      <c r="AD85" s="2">
        <v>-4.43</v>
      </c>
      <c r="AE85" s="2">
        <v>-4.8</v>
      </c>
      <c r="AF85" s="2">
        <v>-4.34</v>
      </c>
      <c r="AH85" s="1">
        <f>T85-L85</f>
        <v>0.26999999999999957</v>
      </c>
      <c r="AI85" s="1">
        <f>T85-M85</f>
        <v>0.41999999999999993</v>
      </c>
      <c r="AJ85" s="1">
        <f>T85-N85</f>
        <v>0.90000000000000036</v>
      </c>
      <c r="AK85" s="1">
        <f>T85-O85</f>
        <v>0.29000000000000004</v>
      </c>
      <c r="AL85" s="1">
        <f>T85-AC85</f>
        <v>-0.34999999999999964</v>
      </c>
      <c r="AM85" s="1">
        <f>T85-AD85</f>
        <v>-7.0000000000000284E-2</v>
      </c>
      <c r="AN85" s="1">
        <f>T85-AE85</f>
        <v>0.29999999999999982</v>
      </c>
      <c r="AO85" s="1">
        <f>T85-AF85</f>
        <v>-0.16000000000000014</v>
      </c>
      <c r="AP85" s="1">
        <f t="shared" si="8"/>
        <v>0.26999999999999957</v>
      </c>
      <c r="AQ85" s="1">
        <f t="shared" si="8"/>
        <v>0.41999999999999993</v>
      </c>
      <c r="AR85" s="1">
        <f t="shared" si="8"/>
        <v>0.90000000000000036</v>
      </c>
      <c r="AS85" s="1">
        <f t="shared" si="8"/>
        <v>0.29000000000000004</v>
      </c>
      <c r="AT85" s="1">
        <f t="shared" si="8"/>
        <v>0.34999999999999964</v>
      </c>
      <c r="AU85" s="1">
        <f t="shared" si="8"/>
        <v>7.0000000000000284E-2</v>
      </c>
      <c r="AV85" s="1">
        <f t="shared" si="8"/>
        <v>0.29999999999999982</v>
      </c>
      <c r="AW85" s="1">
        <f t="shared" si="3"/>
        <v>0.16000000000000014</v>
      </c>
    </row>
    <row r="86" spans="1:49" s="1" customFormat="1" x14ac:dyDescent="0.3">
      <c r="A86" s="1">
        <v>60</v>
      </c>
      <c r="B86" s="2">
        <v>1</v>
      </c>
      <c r="C86" s="2">
        <v>0</v>
      </c>
      <c r="D86" s="2">
        <v>-0.5</v>
      </c>
      <c r="E86" s="2">
        <v>90</v>
      </c>
      <c r="F86" s="2">
        <f t="shared" si="9"/>
        <v>-0.25</v>
      </c>
      <c r="G86" s="2">
        <v>17</v>
      </c>
      <c r="H86" s="2">
        <v>26.46</v>
      </c>
      <c r="I86" s="2">
        <v>40.18</v>
      </c>
      <c r="J86" s="2">
        <v>40.659999999999997</v>
      </c>
      <c r="K86" s="2">
        <v>3.45</v>
      </c>
      <c r="L86" s="2">
        <v>0.05</v>
      </c>
      <c r="M86" s="2">
        <v>-0.66</v>
      </c>
      <c r="N86" s="2">
        <v>-0.66</v>
      </c>
      <c r="O86" s="2">
        <v>-0.37</v>
      </c>
      <c r="P86" s="2">
        <v>1</v>
      </c>
      <c r="Q86" s="2">
        <v>0.25</v>
      </c>
      <c r="R86" s="2">
        <v>-1.25</v>
      </c>
      <c r="S86" s="2">
        <v>90</v>
      </c>
      <c r="T86" s="1">
        <f t="shared" si="7"/>
        <v>-0.375</v>
      </c>
      <c r="U86" s="2">
        <v>26.53</v>
      </c>
      <c r="V86" s="2">
        <v>40.74</v>
      </c>
      <c r="W86" s="2">
        <v>40.450000000000003</v>
      </c>
      <c r="X86" s="2">
        <v>40.19</v>
      </c>
      <c r="Y86" s="2">
        <v>39.72</v>
      </c>
      <c r="Z86" s="2">
        <v>3.53</v>
      </c>
      <c r="AA86" s="2">
        <v>4.3099999999999996</v>
      </c>
      <c r="AB86" s="2">
        <v>12.06</v>
      </c>
      <c r="AC86" s="2">
        <v>-0.24</v>
      </c>
      <c r="AD86" s="2">
        <v>-0.95</v>
      </c>
      <c r="AE86" s="2">
        <v>-0.96</v>
      </c>
      <c r="AF86" s="2">
        <v>-0.72</v>
      </c>
      <c r="AH86" s="1">
        <f>T86-L86</f>
        <v>-0.42499999999999999</v>
      </c>
      <c r="AI86" s="1">
        <f>T86-M86</f>
        <v>0.28500000000000003</v>
      </c>
      <c r="AJ86" s="1">
        <f>T86-N86</f>
        <v>0.28500000000000003</v>
      </c>
      <c r="AK86" s="1">
        <f>T86-O86</f>
        <v>-5.0000000000000044E-3</v>
      </c>
      <c r="AL86" s="1">
        <f>T86-AC86</f>
        <v>-0.13500000000000001</v>
      </c>
      <c r="AM86" s="1">
        <f>T86-AD86</f>
        <v>0.57499999999999996</v>
      </c>
      <c r="AN86" s="1">
        <f>T86-AE86</f>
        <v>0.58499999999999996</v>
      </c>
      <c r="AO86" s="1">
        <f>T86-AF86</f>
        <v>0.34499999999999997</v>
      </c>
      <c r="AP86" s="1">
        <f t="shared" si="8"/>
        <v>0.42499999999999999</v>
      </c>
      <c r="AQ86" s="1">
        <f t="shared" si="8"/>
        <v>0.28500000000000003</v>
      </c>
      <c r="AR86" s="1">
        <f t="shared" si="8"/>
        <v>0.28500000000000003</v>
      </c>
      <c r="AS86" s="1">
        <f t="shared" si="8"/>
        <v>5.0000000000000044E-3</v>
      </c>
      <c r="AT86" s="1">
        <f t="shared" si="8"/>
        <v>0.13500000000000001</v>
      </c>
      <c r="AU86" s="1">
        <f t="shared" si="8"/>
        <v>0.57499999999999996</v>
      </c>
      <c r="AV86" s="1">
        <f t="shared" si="8"/>
        <v>0.58499999999999996</v>
      </c>
      <c r="AW86" s="1">
        <f t="shared" si="3"/>
        <v>0.34499999999999997</v>
      </c>
    </row>
    <row r="87" spans="1:49" s="1" customFormat="1" x14ac:dyDescent="0.3">
      <c r="A87" s="1">
        <v>73</v>
      </c>
      <c r="B87" s="2">
        <v>1</v>
      </c>
      <c r="C87" s="2">
        <v>3.25</v>
      </c>
      <c r="D87" s="2">
        <v>-1.75</v>
      </c>
      <c r="E87" s="2">
        <v>100</v>
      </c>
      <c r="F87" s="2">
        <f t="shared" si="9"/>
        <v>2.375</v>
      </c>
      <c r="G87" s="2">
        <v>21</v>
      </c>
      <c r="H87" s="2">
        <v>24.62</v>
      </c>
      <c r="I87" s="2">
        <v>41.01</v>
      </c>
      <c r="J87" s="2">
        <v>42.08</v>
      </c>
      <c r="K87" s="2">
        <v>3.13</v>
      </c>
      <c r="L87" s="2">
        <v>-7.0000000000000007E-2</v>
      </c>
      <c r="M87" s="2">
        <v>-0.51</v>
      </c>
      <c r="N87" s="2">
        <v>-0.33</v>
      </c>
      <c r="O87" s="2">
        <v>-0.36</v>
      </c>
      <c r="P87" s="2">
        <v>1</v>
      </c>
      <c r="Q87" s="2">
        <v>0.5</v>
      </c>
      <c r="R87" s="2">
        <v>-1</v>
      </c>
      <c r="S87" s="2">
        <v>90</v>
      </c>
      <c r="T87" s="1">
        <f t="shared" si="7"/>
        <v>0</v>
      </c>
      <c r="U87" s="2">
        <v>24.63</v>
      </c>
      <c r="V87" s="2">
        <v>41.41</v>
      </c>
      <c r="W87" s="2">
        <v>41.24</v>
      </c>
      <c r="X87" s="2">
        <v>40.950000000000003</v>
      </c>
      <c r="Y87" s="2">
        <v>40.42</v>
      </c>
      <c r="Z87" s="2">
        <v>3.19</v>
      </c>
      <c r="AA87" s="2">
        <v>4.6900000000000004</v>
      </c>
      <c r="AB87" s="2">
        <v>11.89</v>
      </c>
      <c r="AC87" s="2">
        <v>0.13</v>
      </c>
      <c r="AD87" s="2">
        <v>-0.39</v>
      </c>
      <c r="AE87" s="2">
        <v>-0.17</v>
      </c>
      <c r="AF87" s="2">
        <v>-0.27</v>
      </c>
      <c r="AH87" s="1">
        <f>T87-L87</f>
        <v>7.0000000000000007E-2</v>
      </c>
      <c r="AI87" s="1">
        <f>T87-M87</f>
        <v>0.51</v>
      </c>
      <c r="AJ87" s="1">
        <f>T87-N87</f>
        <v>0.33</v>
      </c>
      <c r="AK87" s="1">
        <f>T87-O87</f>
        <v>0.36</v>
      </c>
      <c r="AL87" s="1">
        <f>T87-AC87</f>
        <v>-0.13</v>
      </c>
      <c r="AM87" s="1">
        <f>T87-AD87</f>
        <v>0.39</v>
      </c>
      <c r="AN87" s="1">
        <f>T87-AE87</f>
        <v>0.17</v>
      </c>
      <c r="AO87" s="1">
        <f>T87-AF87</f>
        <v>0.27</v>
      </c>
      <c r="AP87" s="1">
        <f t="shared" si="8"/>
        <v>7.0000000000000007E-2</v>
      </c>
      <c r="AQ87" s="1">
        <f t="shared" si="8"/>
        <v>0.51</v>
      </c>
      <c r="AR87" s="1">
        <f t="shared" si="8"/>
        <v>0.33</v>
      </c>
      <c r="AS87" s="1">
        <f t="shared" si="8"/>
        <v>0.36</v>
      </c>
      <c r="AT87" s="1">
        <f t="shared" si="8"/>
        <v>0.13</v>
      </c>
      <c r="AU87" s="1">
        <f t="shared" si="8"/>
        <v>0.39</v>
      </c>
      <c r="AV87" s="1">
        <f t="shared" si="8"/>
        <v>0.17</v>
      </c>
      <c r="AW87" s="1">
        <f t="shared" si="3"/>
        <v>0.27</v>
      </c>
    </row>
    <row r="88" spans="1:49" s="1" customFormat="1" x14ac:dyDescent="0.3">
      <c r="A88" s="1">
        <v>61</v>
      </c>
      <c r="B88" s="2">
        <v>0.1</v>
      </c>
      <c r="C88" s="2">
        <v>-0.5</v>
      </c>
      <c r="D88" s="2">
        <v>-0.5</v>
      </c>
      <c r="E88" s="2">
        <v>90</v>
      </c>
      <c r="F88" s="2">
        <f t="shared" si="9"/>
        <v>-0.75</v>
      </c>
      <c r="G88" s="2">
        <v>20.5</v>
      </c>
      <c r="H88" s="2">
        <v>23.62</v>
      </c>
      <c r="I88" s="2">
        <v>43.66</v>
      </c>
      <c r="J88" s="2">
        <v>45.92</v>
      </c>
      <c r="K88" s="2">
        <v>3.4</v>
      </c>
      <c r="L88" s="2">
        <v>-0.52</v>
      </c>
      <c r="M88" s="2">
        <v>-0.38</v>
      </c>
      <c r="N88" s="2">
        <v>-0.5</v>
      </c>
      <c r="O88" s="2">
        <v>-0.42</v>
      </c>
      <c r="P88" s="2">
        <v>0.8</v>
      </c>
      <c r="Q88" s="2">
        <v>-1</v>
      </c>
      <c r="T88" s="1">
        <f t="shared" si="7"/>
        <v>-1</v>
      </c>
      <c r="U88" s="2">
        <v>23.59</v>
      </c>
      <c r="V88" s="2">
        <v>43.74</v>
      </c>
      <c r="W88" s="2">
        <v>43.12</v>
      </c>
      <c r="X88" s="2">
        <v>43.19</v>
      </c>
      <c r="Y88" s="2">
        <v>42.15</v>
      </c>
      <c r="Z88" s="2">
        <v>3.5</v>
      </c>
      <c r="AA88" s="2">
        <v>4.05</v>
      </c>
      <c r="AB88" s="2">
        <v>10.92</v>
      </c>
      <c r="AC88" s="2">
        <v>0.7</v>
      </c>
      <c r="AD88" s="2">
        <v>0.63</v>
      </c>
      <c r="AE88" s="2">
        <v>0.67</v>
      </c>
      <c r="AF88" s="2">
        <v>0.56999999999999995</v>
      </c>
      <c r="AH88" s="1">
        <f>T88-L88</f>
        <v>-0.48</v>
      </c>
      <c r="AI88" s="1">
        <f>T88-M88</f>
        <v>-0.62</v>
      </c>
      <c r="AJ88" s="1">
        <f>T88-N88</f>
        <v>-0.5</v>
      </c>
      <c r="AK88" s="1">
        <f>T88-O88</f>
        <v>-0.58000000000000007</v>
      </c>
      <c r="AL88" s="1">
        <f>T88-AC88</f>
        <v>-1.7</v>
      </c>
      <c r="AM88" s="1">
        <f>T88-AD88</f>
        <v>-1.63</v>
      </c>
      <c r="AN88" s="1">
        <f>T88-AE88</f>
        <v>-1.67</v>
      </c>
      <c r="AO88" s="1">
        <f>T88-AF88</f>
        <v>-1.5699999999999998</v>
      </c>
      <c r="AP88" s="1">
        <f t="shared" si="8"/>
        <v>0.48</v>
      </c>
      <c r="AQ88" s="1">
        <f t="shared" si="8"/>
        <v>0.62</v>
      </c>
      <c r="AR88" s="1">
        <f t="shared" si="8"/>
        <v>0.5</v>
      </c>
      <c r="AS88" s="1">
        <f t="shared" si="8"/>
        <v>0.58000000000000007</v>
      </c>
      <c r="AT88" s="1">
        <f t="shared" si="8"/>
        <v>1.7</v>
      </c>
      <c r="AU88" s="1">
        <f t="shared" si="8"/>
        <v>1.63</v>
      </c>
      <c r="AV88" s="1">
        <f t="shared" si="8"/>
        <v>1.67</v>
      </c>
      <c r="AW88" s="1">
        <f t="shared" si="3"/>
        <v>1.5699999999999998</v>
      </c>
    </row>
    <row r="89" spans="1:49" s="1" customFormat="1" x14ac:dyDescent="0.3">
      <c r="A89" s="1">
        <v>61</v>
      </c>
      <c r="B89" s="2">
        <v>0.01</v>
      </c>
      <c r="C89" s="2" t="s">
        <v>49</v>
      </c>
      <c r="D89" s="2"/>
      <c r="E89" s="2"/>
      <c r="F89" s="2"/>
      <c r="G89" s="2">
        <v>19.5</v>
      </c>
      <c r="H89" s="2">
        <v>23.66</v>
      </c>
      <c r="I89" s="2">
        <v>45.55</v>
      </c>
      <c r="J89" s="2">
        <v>45.55</v>
      </c>
      <c r="K89" s="2">
        <v>3.43</v>
      </c>
      <c r="L89" s="2">
        <v>-0.7</v>
      </c>
      <c r="M89" s="2">
        <v>-0.36</v>
      </c>
      <c r="N89" s="2">
        <v>-0.57999999999999996</v>
      </c>
      <c r="O89" s="2">
        <v>-0.48</v>
      </c>
      <c r="P89" s="2">
        <v>0.9</v>
      </c>
      <c r="Q89" s="2">
        <v>-1</v>
      </c>
      <c r="T89" s="1">
        <f t="shared" si="7"/>
        <v>-1</v>
      </c>
      <c r="U89" s="2">
        <v>23.9</v>
      </c>
      <c r="V89" s="2">
        <v>45.03</v>
      </c>
      <c r="W89" s="2">
        <v>44.19</v>
      </c>
      <c r="X89" s="2">
        <v>44.54</v>
      </c>
      <c r="Y89" s="2">
        <v>43.33</v>
      </c>
      <c r="Z89" s="2">
        <v>3.41</v>
      </c>
      <c r="AA89" s="2">
        <v>3.97</v>
      </c>
      <c r="AB89" s="2">
        <v>10.79</v>
      </c>
      <c r="AC89" s="2">
        <v>-0.36</v>
      </c>
      <c r="AD89" s="2">
        <v>-0.21</v>
      </c>
      <c r="AE89" s="2">
        <v>-0.33</v>
      </c>
      <c r="AF89" s="2">
        <v>-0.54</v>
      </c>
      <c r="AG89" s="1" t="s">
        <v>50</v>
      </c>
      <c r="AH89" s="1">
        <f>T89-L89</f>
        <v>-0.30000000000000004</v>
      </c>
      <c r="AI89" s="1">
        <f>T89-M89</f>
        <v>-0.64</v>
      </c>
      <c r="AJ89" s="1">
        <f>T89-N89</f>
        <v>-0.42000000000000004</v>
      </c>
      <c r="AK89" s="1">
        <f>T89-O89</f>
        <v>-0.52</v>
      </c>
      <c r="AL89" s="1">
        <f>T89-AC89</f>
        <v>-0.64</v>
      </c>
      <c r="AM89" s="1">
        <f>T89-AD89</f>
        <v>-0.79</v>
      </c>
      <c r="AN89" s="1">
        <f>T89-AE89</f>
        <v>-0.66999999999999993</v>
      </c>
      <c r="AO89" s="1">
        <f>T89-AF89</f>
        <v>-0.45999999999999996</v>
      </c>
      <c r="AP89" s="1">
        <f t="shared" si="8"/>
        <v>0.30000000000000004</v>
      </c>
      <c r="AQ89" s="1">
        <f t="shared" si="8"/>
        <v>0.64</v>
      </c>
      <c r="AR89" s="1">
        <f t="shared" si="8"/>
        <v>0.42000000000000004</v>
      </c>
      <c r="AS89" s="1">
        <f t="shared" si="8"/>
        <v>0.52</v>
      </c>
      <c r="AT89" s="1">
        <f t="shared" si="8"/>
        <v>0.64</v>
      </c>
      <c r="AU89" s="1">
        <f t="shared" si="8"/>
        <v>0.79</v>
      </c>
      <c r="AV89" s="1">
        <f t="shared" si="8"/>
        <v>0.66999999999999993</v>
      </c>
      <c r="AW89" s="1">
        <f t="shared" si="3"/>
        <v>0.45999999999999996</v>
      </c>
    </row>
    <row r="90" spans="1:49" s="1" customFormat="1" x14ac:dyDescent="0.3">
      <c r="A90" s="1">
        <v>75</v>
      </c>
      <c r="B90" s="2">
        <v>0.3</v>
      </c>
      <c r="C90" s="2">
        <v>-7</v>
      </c>
      <c r="D90" s="2">
        <v>-0.5</v>
      </c>
      <c r="E90" s="2">
        <v>90</v>
      </c>
      <c r="F90" s="2">
        <f t="shared" ref="F90:F101" si="10">C90+1/2*D90</f>
        <v>-7.25</v>
      </c>
      <c r="G90" s="2">
        <v>13.5</v>
      </c>
      <c r="H90" s="2">
        <v>27.81</v>
      </c>
      <c r="I90" s="2">
        <v>41.93</v>
      </c>
      <c r="J90" s="2">
        <v>42.45</v>
      </c>
      <c r="K90" s="2">
        <v>3.6</v>
      </c>
      <c r="L90" s="2">
        <v>-1.83</v>
      </c>
      <c r="M90" s="2">
        <v>-2.19</v>
      </c>
      <c r="N90" s="2">
        <v>-2.6</v>
      </c>
      <c r="O90" s="2">
        <v>-1.91</v>
      </c>
      <c r="P90" s="2">
        <v>1</v>
      </c>
      <c r="Q90" s="2">
        <v>-1.5</v>
      </c>
      <c r="R90" s="2">
        <v>-1</v>
      </c>
      <c r="S90" s="2">
        <v>95</v>
      </c>
      <c r="T90" s="1">
        <f t="shared" si="7"/>
        <v>-2</v>
      </c>
      <c r="U90" s="2">
        <v>27.82</v>
      </c>
      <c r="V90" s="2">
        <v>42.37</v>
      </c>
      <c r="W90" s="2">
        <v>41.69</v>
      </c>
      <c r="X90" s="2">
        <v>41.86</v>
      </c>
      <c r="Y90" s="2">
        <v>40.909999999999997</v>
      </c>
      <c r="Z90" s="2">
        <v>3.57</v>
      </c>
      <c r="AA90" s="2">
        <v>4.38</v>
      </c>
      <c r="AB90" s="2">
        <v>11.57</v>
      </c>
      <c r="AC90" s="2">
        <v>-1.69</v>
      </c>
      <c r="AD90" s="2">
        <v>-2.09</v>
      </c>
      <c r="AE90" s="2">
        <v>-2.46</v>
      </c>
      <c r="AF90" s="2">
        <v>-1.85</v>
      </c>
      <c r="AH90" s="1">
        <f>T90-L90</f>
        <v>-0.16999999999999993</v>
      </c>
      <c r="AI90" s="1">
        <f>T90-M90</f>
        <v>0.18999999999999995</v>
      </c>
      <c r="AJ90" s="1">
        <f>T90-N90</f>
        <v>0.60000000000000009</v>
      </c>
      <c r="AK90" s="1">
        <f>T90-O90</f>
        <v>-9.000000000000008E-2</v>
      </c>
      <c r="AL90" s="1">
        <f>T90-AC90</f>
        <v>-0.31000000000000005</v>
      </c>
      <c r="AM90" s="1">
        <f>T90-AD90</f>
        <v>8.9999999999999858E-2</v>
      </c>
      <c r="AN90" s="1">
        <f>T90-AE90</f>
        <v>0.45999999999999996</v>
      </c>
      <c r="AO90" s="1">
        <f>T90-AF90</f>
        <v>-0.14999999999999991</v>
      </c>
      <c r="AP90" s="1">
        <f t="shared" si="8"/>
        <v>0.16999999999999993</v>
      </c>
      <c r="AQ90" s="1">
        <f t="shared" si="8"/>
        <v>0.18999999999999995</v>
      </c>
      <c r="AR90" s="1">
        <f t="shared" si="8"/>
        <v>0.60000000000000009</v>
      </c>
      <c r="AS90" s="1">
        <f t="shared" si="8"/>
        <v>9.000000000000008E-2</v>
      </c>
      <c r="AT90" s="1">
        <f t="shared" si="8"/>
        <v>0.31000000000000005</v>
      </c>
      <c r="AU90" s="1">
        <f t="shared" si="8"/>
        <v>8.9999999999999858E-2</v>
      </c>
      <c r="AV90" s="1">
        <f t="shared" si="8"/>
        <v>0.45999999999999996</v>
      </c>
      <c r="AW90" s="1">
        <f t="shared" si="3"/>
        <v>0.14999999999999991</v>
      </c>
    </row>
    <row r="91" spans="1:49" s="1" customFormat="1" x14ac:dyDescent="0.3">
      <c r="A91" s="1">
        <v>66</v>
      </c>
      <c r="B91" s="2">
        <v>0.5</v>
      </c>
      <c r="C91" s="2">
        <v>0.5</v>
      </c>
      <c r="F91" s="2">
        <f t="shared" si="10"/>
        <v>0.5</v>
      </c>
      <c r="G91" s="2">
        <v>23.5</v>
      </c>
      <c r="H91" s="2">
        <v>22.34</v>
      </c>
      <c r="I91" s="2">
        <v>45.06</v>
      </c>
      <c r="J91" s="2">
        <v>45.98</v>
      </c>
      <c r="K91" s="2">
        <v>2.97</v>
      </c>
      <c r="L91" s="2">
        <v>-0.21</v>
      </c>
      <c r="M91" s="2">
        <v>-0.03</v>
      </c>
      <c r="N91" s="2">
        <v>-7.0000000000000007E-2</v>
      </c>
      <c r="O91" s="2">
        <v>-0.15</v>
      </c>
      <c r="P91" s="2">
        <v>1</v>
      </c>
      <c r="Q91" s="2">
        <v>-0.25</v>
      </c>
      <c r="R91" s="2"/>
      <c r="S91" s="2"/>
      <c r="T91" s="1">
        <f t="shared" si="7"/>
        <v>-0.25</v>
      </c>
      <c r="U91" s="2">
        <v>22.36</v>
      </c>
      <c r="V91" s="2">
        <v>46.78</v>
      </c>
      <c r="W91" s="2">
        <v>44.6</v>
      </c>
      <c r="X91" s="2">
        <v>46.09</v>
      </c>
      <c r="Y91" s="2">
        <v>44.13</v>
      </c>
      <c r="Z91" s="2">
        <v>2.95</v>
      </c>
      <c r="AA91" s="2">
        <v>4.16</v>
      </c>
      <c r="AB91" s="2">
        <v>11.19</v>
      </c>
      <c r="AC91" s="2">
        <v>-0.41</v>
      </c>
      <c r="AD91" s="2">
        <v>-0.17</v>
      </c>
      <c r="AE91" s="2">
        <v>-0.22</v>
      </c>
      <c r="AF91" s="2">
        <v>-0.52</v>
      </c>
      <c r="AH91" s="1">
        <f>T91-L91</f>
        <v>-4.0000000000000008E-2</v>
      </c>
      <c r="AI91" s="1">
        <f>T91-M91</f>
        <v>-0.22</v>
      </c>
      <c r="AJ91" s="1">
        <f>T91-N91</f>
        <v>-0.18</v>
      </c>
      <c r="AK91" s="1">
        <f>T91-O91</f>
        <v>-0.1</v>
      </c>
      <c r="AL91" s="1">
        <f>T91-AC91</f>
        <v>0.15999999999999998</v>
      </c>
      <c r="AM91" s="1">
        <f>T91-AD91</f>
        <v>-7.9999999999999988E-2</v>
      </c>
      <c r="AN91" s="1">
        <f>T91-AE91</f>
        <v>-0.03</v>
      </c>
      <c r="AO91" s="1">
        <f>T91-AF91</f>
        <v>0.27</v>
      </c>
      <c r="AP91" s="1">
        <f t="shared" si="8"/>
        <v>4.0000000000000008E-2</v>
      </c>
      <c r="AQ91" s="1">
        <f t="shared" si="8"/>
        <v>0.22</v>
      </c>
      <c r="AR91" s="1">
        <f t="shared" si="8"/>
        <v>0.18</v>
      </c>
      <c r="AS91" s="1">
        <f t="shared" si="8"/>
        <v>0.1</v>
      </c>
      <c r="AT91" s="1">
        <f t="shared" si="8"/>
        <v>0.15999999999999998</v>
      </c>
      <c r="AU91" s="1">
        <f t="shared" si="8"/>
        <v>7.9999999999999988E-2</v>
      </c>
      <c r="AV91" s="1">
        <f t="shared" si="8"/>
        <v>0.03</v>
      </c>
      <c r="AW91" s="1">
        <f t="shared" si="3"/>
        <v>0.27</v>
      </c>
    </row>
    <row r="92" spans="1:49" s="1" customFormat="1" x14ac:dyDescent="0.3">
      <c r="A92" s="1">
        <v>66</v>
      </c>
      <c r="B92" s="2">
        <v>0.5</v>
      </c>
      <c r="C92" s="2">
        <v>0</v>
      </c>
      <c r="F92" s="2">
        <f t="shared" si="10"/>
        <v>0</v>
      </c>
      <c r="G92" s="2">
        <v>22</v>
      </c>
      <c r="H92" s="2">
        <v>22.5</v>
      </c>
      <c r="I92" s="2">
        <v>44.82</v>
      </c>
      <c r="J92" s="2">
        <v>46.68</v>
      </c>
      <c r="K92" s="2">
        <v>3</v>
      </c>
      <c r="L92" s="2">
        <v>-0.14000000000000001</v>
      </c>
      <c r="M92" s="2">
        <v>0.1</v>
      </c>
      <c r="N92" s="2">
        <v>0.02</v>
      </c>
      <c r="O92" s="2">
        <v>0.25</v>
      </c>
      <c r="P92" s="2">
        <v>1</v>
      </c>
      <c r="Q92" s="2">
        <v>0.25</v>
      </c>
      <c r="R92" s="2">
        <v>-0.5</v>
      </c>
      <c r="S92" s="2">
        <v>175</v>
      </c>
      <c r="T92" s="1">
        <f t="shared" si="7"/>
        <v>0</v>
      </c>
      <c r="U92" s="2">
        <v>22.5</v>
      </c>
      <c r="V92" s="2">
        <v>46.72</v>
      </c>
      <c r="W92" s="2">
        <v>44.78</v>
      </c>
      <c r="X92" s="2">
        <v>46.1</v>
      </c>
      <c r="Y92" s="2">
        <v>44.29</v>
      </c>
      <c r="Z92" s="2">
        <v>3.05</v>
      </c>
      <c r="AA92" s="2">
        <v>4</v>
      </c>
      <c r="AB92" s="2">
        <v>11.21</v>
      </c>
      <c r="AC92" s="2">
        <v>-0.14000000000000001</v>
      </c>
      <c r="AD92" s="2">
        <v>-0.02</v>
      </c>
      <c r="AE92" s="2">
        <v>-0.13</v>
      </c>
      <c r="AF92" s="2">
        <v>-0.32</v>
      </c>
      <c r="AH92" s="1">
        <f>T92-L92</f>
        <v>0.14000000000000001</v>
      </c>
      <c r="AI92" s="1">
        <f>T92-M92</f>
        <v>-0.1</v>
      </c>
      <c r="AJ92" s="1">
        <f>T92-N92</f>
        <v>-0.02</v>
      </c>
      <c r="AK92" s="1">
        <f>T92-O92</f>
        <v>-0.25</v>
      </c>
      <c r="AL92" s="1">
        <f>T92-AC92</f>
        <v>0.14000000000000001</v>
      </c>
      <c r="AM92" s="1">
        <f>T92-AD92</f>
        <v>0.02</v>
      </c>
      <c r="AN92" s="1">
        <f>T92-AE92</f>
        <v>0.13</v>
      </c>
      <c r="AO92" s="1">
        <f>T92-AF92</f>
        <v>0.32</v>
      </c>
      <c r="AP92" s="1">
        <f t="shared" si="8"/>
        <v>0.14000000000000001</v>
      </c>
      <c r="AQ92" s="1">
        <f t="shared" si="8"/>
        <v>0.1</v>
      </c>
      <c r="AR92" s="1">
        <f t="shared" si="8"/>
        <v>0.02</v>
      </c>
      <c r="AS92" s="1">
        <f t="shared" si="8"/>
        <v>0.25</v>
      </c>
      <c r="AT92" s="1">
        <f t="shared" si="8"/>
        <v>0.14000000000000001</v>
      </c>
      <c r="AU92" s="1">
        <f t="shared" si="8"/>
        <v>0.02</v>
      </c>
      <c r="AV92" s="1">
        <f t="shared" si="8"/>
        <v>0.13</v>
      </c>
      <c r="AW92" s="1">
        <f t="shared" si="3"/>
        <v>0.32</v>
      </c>
    </row>
    <row r="93" spans="1:49" s="1" customFormat="1" x14ac:dyDescent="0.3">
      <c r="A93" s="1">
        <v>68</v>
      </c>
      <c r="B93" s="2">
        <v>0.3</v>
      </c>
      <c r="C93" s="2">
        <v>-0.5</v>
      </c>
      <c r="D93" s="2"/>
      <c r="E93" s="2">
        <v>90</v>
      </c>
      <c r="F93" s="2">
        <f t="shared" si="10"/>
        <v>-0.5</v>
      </c>
      <c r="G93" s="2">
        <v>19.5</v>
      </c>
      <c r="H93" s="2">
        <v>25.29</v>
      </c>
      <c r="I93" s="2">
        <v>40.81</v>
      </c>
      <c r="J93" s="2">
        <v>42.08</v>
      </c>
      <c r="K93" s="2">
        <v>3.71</v>
      </c>
      <c r="L93" s="2">
        <v>-0.23</v>
      </c>
      <c r="M93" s="1">
        <v>-0.83</v>
      </c>
      <c r="N93" s="2">
        <v>-0.56999999999999995</v>
      </c>
      <c r="O93" s="2">
        <v>-0.5</v>
      </c>
      <c r="P93" s="2">
        <v>1</v>
      </c>
      <c r="Q93" s="2">
        <v>0</v>
      </c>
      <c r="R93" s="2">
        <v>-1</v>
      </c>
      <c r="S93" s="2">
        <v>90</v>
      </c>
      <c r="T93" s="1">
        <f t="shared" si="7"/>
        <v>-0.5</v>
      </c>
      <c r="U93" s="2">
        <v>25.3</v>
      </c>
      <c r="V93" s="2">
        <v>41.9</v>
      </c>
      <c r="W93" s="2">
        <v>40.630000000000003</v>
      </c>
      <c r="X93" s="2">
        <v>41.5</v>
      </c>
      <c r="Y93" s="2">
        <v>39.869999999999997</v>
      </c>
      <c r="Z93" s="2">
        <v>3.69</v>
      </c>
      <c r="AA93" s="2">
        <v>4.1900000000000004</v>
      </c>
      <c r="AB93" s="2">
        <v>11.77</v>
      </c>
      <c r="AC93" s="2">
        <v>-0.08</v>
      </c>
      <c r="AD93" s="2">
        <v>-0.72</v>
      </c>
      <c r="AE93" s="2">
        <v>-0.42</v>
      </c>
      <c r="AF93" s="2">
        <v>-0.48</v>
      </c>
      <c r="AH93" s="1">
        <f>T93-L93</f>
        <v>-0.27</v>
      </c>
      <c r="AI93" s="1">
        <f>T93-M93</f>
        <v>0.32999999999999996</v>
      </c>
      <c r="AJ93" s="1">
        <f>T93-N93</f>
        <v>6.9999999999999951E-2</v>
      </c>
      <c r="AK93" s="1">
        <f>T93-O93</f>
        <v>0</v>
      </c>
      <c r="AL93" s="1">
        <f>T93-AC93</f>
        <v>-0.42</v>
      </c>
      <c r="AM93" s="1">
        <f>T93-AD93</f>
        <v>0.21999999999999997</v>
      </c>
      <c r="AN93" s="1">
        <f>T93-AE93</f>
        <v>-8.0000000000000016E-2</v>
      </c>
      <c r="AO93" s="1">
        <f>T93-AF93</f>
        <v>-2.0000000000000018E-2</v>
      </c>
      <c r="AP93" s="1">
        <f t="shared" si="8"/>
        <v>0.27</v>
      </c>
      <c r="AQ93" s="1">
        <f t="shared" si="8"/>
        <v>0.32999999999999996</v>
      </c>
      <c r="AR93" s="1">
        <f t="shared" si="8"/>
        <v>6.9999999999999951E-2</v>
      </c>
      <c r="AS93" s="1">
        <f t="shared" si="8"/>
        <v>0</v>
      </c>
      <c r="AT93" s="1">
        <f t="shared" si="8"/>
        <v>0.42</v>
      </c>
      <c r="AU93" s="1">
        <f t="shared" si="8"/>
        <v>0.21999999999999997</v>
      </c>
      <c r="AV93" s="1">
        <f t="shared" si="8"/>
        <v>8.0000000000000016E-2</v>
      </c>
      <c r="AW93" s="1">
        <f t="shared" si="3"/>
        <v>2.0000000000000018E-2</v>
      </c>
    </row>
    <row r="94" spans="1:49" s="1" customFormat="1" x14ac:dyDescent="0.3">
      <c r="A94" s="1">
        <v>68</v>
      </c>
      <c r="B94" s="2">
        <v>0.5</v>
      </c>
      <c r="C94" s="2">
        <v>-1</v>
      </c>
      <c r="D94" s="2"/>
      <c r="E94" s="2">
        <v>90</v>
      </c>
      <c r="F94" s="2">
        <f t="shared" si="10"/>
        <v>-1</v>
      </c>
      <c r="G94" s="2">
        <v>19.5</v>
      </c>
      <c r="H94" s="2">
        <v>25.39</v>
      </c>
      <c r="I94" s="2">
        <v>40.81</v>
      </c>
      <c r="J94" s="2">
        <v>41.46</v>
      </c>
      <c r="K94" s="2">
        <v>3.65</v>
      </c>
      <c r="L94" s="2">
        <v>-0.16</v>
      </c>
      <c r="M94" s="2">
        <v>-0.81</v>
      </c>
      <c r="N94" s="2">
        <v>-0.54</v>
      </c>
      <c r="O94" s="2">
        <v>-0.45</v>
      </c>
      <c r="P94" s="2">
        <v>1</v>
      </c>
      <c r="Q94" s="2">
        <v>0</v>
      </c>
      <c r="R94" s="2">
        <v>-1</v>
      </c>
      <c r="S94" s="2">
        <v>85</v>
      </c>
      <c r="T94" s="1">
        <f t="shared" si="7"/>
        <v>-0.5</v>
      </c>
      <c r="U94" s="2">
        <v>25.38</v>
      </c>
      <c r="V94" s="2">
        <v>41.44</v>
      </c>
      <c r="W94" s="2">
        <v>41.13</v>
      </c>
      <c r="X94" s="2">
        <v>41.01</v>
      </c>
      <c r="Y94" s="2">
        <v>40.369999999999997</v>
      </c>
      <c r="Z94" s="2">
        <v>3.6</v>
      </c>
      <c r="AA94" s="2">
        <v>4.29</v>
      </c>
      <c r="AB94" s="2">
        <v>12.09</v>
      </c>
      <c r="AC94" s="2">
        <v>-0.3</v>
      </c>
      <c r="AD94" s="2">
        <v>-0.92</v>
      </c>
      <c r="AE94" s="2">
        <v>-0.63</v>
      </c>
      <c r="AF94" s="2">
        <v>-0.67</v>
      </c>
      <c r="AH94" s="1">
        <f>T94-L94</f>
        <v>-0.33999999999999997</v>
      </c>
      <c r="AI94" s="1">
        <f>T94-M94</f>
        <v>0.31000000000000005</v>
      </c>
      <c r="AJ94" s="1">
        <f>T94-N94</f>
        <v>4.0000000000000036E-2</v>
      </c>
      <c r="AK94" s="1">
        <f>T94-O94</f>
        <v>-4.9999999999999989E-2</v>
      </c>
      <c r="AL94" s="1">
        <f>T94-AC94</f>
        <v>-0.2</v>
      </c>
      <c r="AM94" s="1">
        <f>T94-AD94</f>
        <v>0.42000000000000004</v>
      </c>
      <c r="AN94" s="1">
        <f>T94-AE94</f>
        <v>0.13</v>
      </c>
      <c r="AO94" s="1">
        <f>T94-AF94</f>
        <v>0.17000000000000004</v>
      </c>
      <c r="AP94" s="1">
        <f t="shared" si="8"/>
        <v>0.33999999999999997</v>
      </c>
      <c r="AQ94" s="1">
        <f t="shared" si="8"/>
        <v>0.31000000000000005</v>
      </c>
      <c r="AR94" s="1">
        <f t="shared" si="8"/>
        <v>4.0000000000000036E-2</v>
      </c>
      <c r="AS94" s="1">
        <f t="shared" si="8"/>
        <v>4.9999999999999989E-2</v>
      </c>
      <c r="AT94" s="1">
        <f t="shared" si="8"/>
        <v>0.2</v>
      </c>
      <c r="AU94" s="1">
        <f t="shared" si="8"/>
        <v>0.42000000000000004</v>
      </c>
      <c r="AV94" s="1">
        <f t="shared" si="8"/>
        <v>0.13</v>
      </c>
      <c r="AW94" s="1">
        <f t="shared" si="3"/>
        <v>0.17000000000000004</v>
      </c>
    </row>
    <row r="95" spans="1:49" s="1" customFormat="1" x14ac:dyDescent="0.3">
      <c r="A95" s="1">
        <v>65</v>
      </c>
      <c r="B95" s="2">
        <v>0.6</v>
      </c>
      <c r="C95" s="2">
        <v>1.75</v>
      </c>
      <c r="D95" s="2">
        <v>-1.25</v>
      </c>
      <c r="E95" s="2">
        <v>90</v>
      </c>
      <c r="F95" s="2">
        <f t="shared" si="10"/>
        <v>1.125</v>
      </c>
      <c r="G95" s="2">
        <v>21</v>
      </c>
      <c r="H95" s="2">
        <v>23.4</v>
      </c>
      <c r="I95" s="2">
        <v>44.29</v>
      </c>
      <c r="J95" s="2">
        <v>44.29</v>
      </c>
      <c r="K95" s="2">
        <v>3.24</v>
      </c>
      <c r="L95" s="2">
        <v>0.09</v>
      </c>
      <c r="M95" s="2">
        <v>0.1</v>
      </c>
      <c r="N95" s="2">
        <v>0.05</v>
      </c>
      <c r="O95" s="2">
        <v>0.16</v>
      </c>
      <c r="P95" s="2">
        <v>1</v>
      </c>
      <c r="Q95" s="2">
        <v>0</v>
      </c>
      <c r="R95" s="2">
        <v>-0.5</v>
      </c>
      <c r="S95" s="2">
        <v>100</v>
      </c>
      <c r="T95" s="1">
        <f t="shared" si="7"/>
        <v>-0.25</v>
      </c>
      <c r="U95" s="2">
        <v>23.41</v>
      </c>
      <c r="V95" s="2">
        <v>44.7</v>
      </c>
      <c r="W95" s="2">
        <v>44.16</v>
      </c>
      <c r="X95" s="2">
        <v>44.47</v>
      </c>
      <c r="Y95" s="2">
        <v>43.78</v>
      </c>
      <c r="Z95" s="2">
        <v>3.31</v>
      </c>
      <c r="AA95" s="2">
        <v>4.63</v>
      </c>
      <c r="AB95" s="2">
        <v>11.26</v>
      </c>
      <c r="AC95" s="2">
        <v>-0.03</v>
      </c>
      <c r="AD95" s="2">
        <v>-0.01</v>
      </c>
      <c r="AE95" s="2">
        <v>-0.06</v>
      </c>
      <c r="AF95" s="2">
        <v>-7.0000000000000007E-2</v>
      </c>
      <c r="AH95" s="1">
        <f>T95-L95</f>
        <v>-0.33999999999999997</v>
      </c>
      <c r="AI95" s="1">
        <f>T95-M95</f>
        <v>-0.35</v>
      </c>
      <c r="AJ95" s="1">
        <f>T95-N95</f>
        <v>-0.3</v>
      </c>
      <c r="AK95" s="1">
        <f>T95-O95</f>
        <v>-0.41000000000000003</v>
      </c>
      <c r="AL95" s="1">
        <f>T95-AC95</f>
        <v>-0.22</v>
      </c>
      <c r="AM95" s="1">
        <f>T95-AD95</f>
        <v>-0.24</v>
      </c>
      <c r="AN95" s="1">
        <f>T95-AE95</f>
        <v>-0.19</v>
      </c>
      <c r="AO95" s="1">
        <f>T95-AF95</f>
        <v>-0.18</v>
      </c>
      <c r="AP95" s="1">
        <f t="shared" si="8"/>
        <v>0.33999999999999997</v>
      </c>
      <c r="AQ95" s="1">
        <f t="shared" si="8"/>
        <v>0.35</v>
      </c>
      <c r="AR95" s="1">
        <f t="shared" si="8"/>
        <v>0.3</v>
      </c>
      <c r="AS95" s="1">
        <f t="shared" si="8"/>
        <v>0.41000000000000003</v>
      </c>
      <c r="AT95" s="1">
        <f t="shared" si="8"/>
        <v>0.22</v>
      </c>
      <c r="AU95" s="1">
        <f t="shared" si="8"/>
        <v>0.24</v>
      </c>
      <c r="AV95" s="1">
        <f t="shared" si="8"/>
        <v>0.19</v>
      </c>
      <c r="AW95" s="1">
        <f t="shared" si="3"/>
        <v>0.18</v>
      </c>
    </row>
    <row r="96" spans="1:49" s="1" customFormat="1" x14ac:dyDescent="0.3">
      <c r="A96" s="1">
        <v>64</v>
      </c>
      <c r="B96" s="2">
        <v>0.5</v>
      </c>
      <c r="C96" s="2">
        <v>1.25</v>
      </c>
      <c r="D96" s="2">
        <v>-0.5</v>
      </c>
      <c r="E96" s="2">
        <v>85</v>
      </c>
      <c r="F96" s="2">
        <f t="shared" si="10"/>
        <v>1</v>
      </c>
      <c r="G96" s="2">
        <v>19.5</v>
      </c>
      <c r="H96" s="2">
        <v>24.17</v>
      </c>
      <c r="I96" s="2">
        <v>42.88</v>
      </c>
      <c r="J96" s="2">
        <v>44</v>
      </c>
      <c r="K96" s="2">
        <v>3.31</v>
      </c>
      <c r="L96" s="2">
        <v>0.16</v>
      </c>
      <c r="M96" s="2">
        <v>0.1</v>
      </c>
      <c r="N96" s="2">
        <v>0.06</v>
      </c>
      <c r="O96" s="2">
        <v>0.1</v>
      </c>
      <c r="P96" s="2">
        <v>1</v>
      </c>
      <c r="Q96" s="2">
        <v>0.5</v>
      </c>
      <c r="R96" s="2">
        <v>-0.75</v>
      </c>
      <c r="S96" s="2">
        <v>90</v>
      </c>
      <c r="T96" s="1">
        <f t="shared" si="7"/>
        <v>0.125</v>
      </c>
      <c r="U96" s="2">
        <v>24.17</v>
      </c>
      <c r="V96" s="2">
        <v>43.81</v>
      </c>
      <c r="W96" s="2">
        <v>42.66</v>
      </c>
      <c r="X96" s="2">
        <v>43.45</v>
      </c>
      <c r="Y96" s="2">
        <v>41.96</v>
      </c>
      <c r="Z96" s="2">
        <v>3.41</v>
      </c>
      <c r="AA96" s="2">
        <v>4.4800000000000004</v>
      </c>
      <c r="AB96" s="2">
        <v>11.37</v>
      </c>
      <c r="AC96" s="1">
        <v>0.38</v>
      </c>
      <c r="AD96" s="2">
        <v>0.25</v>
      </c>
      <c r="AE96" s="2">
        <v>0.23</v>
      </c>
      <c r="AF96" s="2">
        <v>0.18</v>
      </c>
      <c r="AH96" s="1">
        <f>T96-L96</f>
        <v>-3.5000000000000003E-2</v>
      </c>
      <c r="AI96" s="1">
        <f>T96-M96</f>
        <v>2.4999999999999994E-2</v>
      </c>
      <c r="AJ96" s="1">
        <f>T96-N96</f>
        <v>6.5000000000000002E-2</v>
      </c>
      <c r="AK96" s="1">
        <f>T96-O96</f>
        <v>2.4999999999999994E-2</v>
      </c>
      <c r="AL96" s="1">
        <f>T96-AC96</f>
        <v>-0.255</v>
      </c>
      <c r="AM96" s="1">
        <f>T96-AD96</f>
        <v>-0.125</v>
      </c>
      <c r="AN96" s="1">
        <f>T96-AE96</f>
        <v>-0.10500000000000001</v>
      </c>
      <c r="AO96" s="1">
        <f>T96-AF96</f>
        <v>-5.4999999999999993E-2</v>
      </c>
      <c r="AP96" s="1">
        <f t="shared" si="8"/>
        <v>3.5000000000000003E-2</v>
      </c>
      <c r="AQ96" s="1">
        <f t="shared" si="8"/>
        <v>2.4999999999999994E-2</v>
      </c>
      <c r="AR96" s="1">
        <f t="shared" si="8"/>
        <v>6.5000000000000002E-2</v>
      </c>
      <c r="AS96" s="1">
        <f t="shared" si="8"/>
        <v>2.4999999999999994E-2</v>
      </c>
      <c r="AT96" s="1">
        <f t="shared" si="8"/>
        <v>0.255</v>
      </c>
      <c r="AU96" s="1">
        <f t="shared" si="8"/>
        <v>0.125</v>
      </c>
      <c r="AV96" s="1">
        <f t="shared" si="8"/>
        <v>0.10500000000000001</v>
      </c>
      <c r="AW96" s="1">
        <f t="shared" si="3"/>
        <v>5.4999999999999993E-2</v>
      </c>
    </row>
    <row r="97" spans="1:49" s="1" customFormat="1" x14ac:dyDescent="0.3">
      <c r="A97" s="1">
        <v>79</v>
      </c>
      <c r="B97" s="2">
        <v>0.5</v>
      </c>
      <c r="C97" s="2">
        <v>1.5</v>
      </c>
      <c r="D97" s="2">
        <v>-1.5</v>
      </c>
      <c r="E97" s="2">
        <v>80</v>
      </c>
      <c r="F97" s="2">
        <f t="shared" si="10"/>
        <v>0.75</v>
      </c>
      <c r="G97" s="2">
        <v>20</v>
      </c>
      <c r="H97" s="2">
        <v>22.96</v>
      </c>
      <c r="I97" s="2">
        <v>46.42</v>
      </c>
      <c r="J97" s="2">
        <v>47.14</v>
      </c>
      <c r="K97" s="2">
        <v>3.24</v>
      </c>
      <c r="L97" s="2">
        <v>-0.56999999999999995</v>
      </c>
      <c r="M97" s="2">
        <v>-0.04</v>
      </c>
      <c r="N97" s="2">
        <v>-0.33</v>
      </c>
      <c r="O97" s="2">
        <v>-0.16</v>
      </c>
      <c r="P97" s="2">
        <v>0.9</v>
      </c>
      <c r="Q97" s="2">
        <v>0</v>
      </c>
      <c r="T97" s="1">
        <f t="shared" si="7"/>
        <v>0</v>
      </c>
      <c r="U97" s="2">
        <v>22.91</v>
      </c>
      <c r="V97" s="2">
        <v>47.27</v>
      </c>
      <c r="W97" s="2">
        <v>45.64</v>
      </c>
      <c r="X97" s="2">
        <v>46.54</v>
      </c>
      <c r="Y97" s="2">
        <v>45.16</v>
      </c>
      <c r="Z97" s="2">
        <v>3.41</v>
      </c>
      <c r="AA97" s="2">
        <v>4.9800000000000004</v>
      </c>
      <c r="AB97" s="2">
        <v>11.73</v>
      </c>
      <c r="AC97" s="2">
        <v>-0.05</v>
      </c>
      <c r="AD97" s="2">
        <v>0.3</v>
      </c>
      <c r="AE97" s="2">
        <v>0.09</v>
      </c>
      <c r="AF97" s="2">
        <v>0.35</v>
      </c>
      <c r="AH97" s="1">
        <f>T97-L97</f>
        <v>0.56999999999999995</v>
      </c>
      <c r="AI97" s="1">
        <f>T97-M97</f>
        <v>0.04</v>
      </c>
      <c r="AJ97" s="1">
        <f>T97-N97</f>
        <v>0.33</v>
      </c>
      <c r="AK97" s="1">
        <f>T97-O97</f>
        <v>0.16</v>
      </c>
      <c r="AL97" s="1">
        <f>T97-AC97</f>
        <v>0.05</v>
      </c>
      <c r="AM97" s="1">
        <f>T97-AD97</f>
        <v>-0.3</v>
      </c>
      <c r="AN97" s="1">
        <f>T97-AE97</f>
        <v>-0.09</v>
      </c>
      <c r="AO97" s="1">
        <f>T97-AF97</f>
        <v>-0.35</v>
      </c>
      <c r="AP97" s="1">
        <f t="shared" si="8"/>
        <v>0.56999999999999995</v>
      </c>
      <c r="AQ97" s="1">
        <f t="shared" si="8"/>
        <v>0.04</v>
      </c>
      <c r="AR97" s="1">
        <f t="shared" si="8"/>
        <v>0.33</v>
      </c>
      <c r="AS97" s="1">
        <f t="shared" si="8"/>
        <v>0.16</v>
      </c>
      <c r="AT97" s="1">
        <f t="shared" si="8"/>
        <v>0.05</v>
      </c>
      <c r="AU97" s="1">
        <f t="shared" si="8"/>
        <v>0.3</v>
      </c>
      <c r="AV97" s="1">
        <f t="shared" si="8"/>
        <v>0.09</v>
      </c>
      <c r="AW97" s="1">
        <f t="shared" si="8"/>
        <v>0.35</v>
      </c>
    </row>
    <row r="98" spans="1:49" s="1" customFormat="1" x14ac:dyDescent="0.3">
      <c r="A98" s="1">
        <v>60</v>
      </c>
      <c r="B98" s="2">
        <v>0.4</v>
      </c>
      <c r="C98" s="2">
        <v>-2</v>
      </c>
      <c r="F98" s="2">
        <f t="shared" si="10"/>
        <v>-2</v>
      </c>
      <c r="G98" s="2">
        <v>25.5</v>
      </c>
      <c r="H98" s="2">
        <v>22.94</v>
      </c>
      <c r="I98" s="2">
        <v>42.29</v>
      </c>
      <c r="J98" s="2">
        <v>42.83</v>
      </c>
      <c r="K98" s="2">
        <v>2.91</v>
      </c>
      <c r="L98" s="2">
        <v>-0.31</v>
      </c>
      <c r="M98" s="2">
        <v>-0.71</v>
      </c>
      <c r="N98" s="2">
        <v>-0.49</v>
      </c>
      <c r="O98" s="2">
        <v>-0.68</v>
      </c>
      <c r="P98" s="2">
        <v>1</v>
      </c>
      <c r="Q98" s="2">
        <v>-0.25</v>
      </c>
      <c r="R98" s="2">
        <v>-0.75</v>
      </c>
      <c r="S98" s="2">
        <v>100</v>
      </c>
      <c r="T98" s="1">
        <f t="shared" si="7"/>
        <v>-0.625</v>
      </c>
      <c r="U98" s="2">
        <v>22.96</v>
      </c>
      <c r="V98" s="2">
        <v>42.72</v>
      </c>
      <c r="W98" s="2">
        <v>42.25</v>
      </c>
      <c r="X98" s="2">
        <v>42</v>
      </c>
      <c r="Y98" s="2">
        <v>41.69</v>
      </c>
      <c r="Z98" s="2">
        <v>2.97</v>
      </c>
      <c r="AA98" s="2">
        <v>4.08</v>
      </c>
      <c r="AB98" s="2">
        <v>11.66</v>
      </c>
      <c r="AC98" s="2">
        <v>-0.25</v>
      </c>
      <c r="AD98" s="2">
        <v>-0.69</v>
      </c>
      <c r="AE98" s="2">
        <v>-0.45</v>
      </c>
      <c r="AF98" s="2">
        <v>-0.93</v>
      </c>
      <c r="AH98" s="1">
        <f>T98-L98</f>
        <v>-0.315</v>
      </c>
      <c r="AI98" s="1">
        <f>T98-M98</f>
        <v>8.4999999999999964E-2</v>
      </c>
      <c r="AJ98" s="1">
        <f>T98-N98</f>
        <v>-0.13500000000000001</v>
      </c>
      <c r="AK98" s="1">
        <f>T98-O98</f>
        <v>5.5000000000000049E-2</v>
      </c>
      <c r="AL98" s="1">
        <f>T98-AC98</f>
        <v>-0.375</v>
      </c>
      <c r="AM98" s="1">
        <f>T98-AD98</f>
        <v>6.4999999999999947E-2</v>
      </c>
      <c r="AN98" s="1">
        <f>T98-AE98</f>
        <v>-0.17499999999999999</v>
      </c>
      <c r="AO98" s="1">
        <f>T98-AF98</f>
        <v>0.30500000000000005</v>
      </c>
      <c r="AP98" s="1">
        <f t="shared" ref="AP98:AW119" si="11">IMABS(AH98)</f>
        <v>0.315</v>
      </c>
      <c r="AQ98" s="1">
        <f t="shared" si="11"/>
        <v>8.4999999999999964E-2</v>
      </c>
      <c r="AR98" s="1">
        <f t="shared" si="11"/>
        <v>0.13500000000000001</v>
      </c>
      <c r="AS98" s="1">
        <f t="shared" si="11"/>
        <v>5.5000000000000049E-2</v>
      </c>
      <c r="AT98" s="1">
        <f t="shared" si="11"/>
        <v>0.375</v>
      </c>
      <c r="AU98" s="1">
        <f t="shared" si="11"/>
        <v>6.4999999999999947E-2</v>
      </c>
      <c r="AV98" s="1">
        <f t="shared" si="11"/>
        <v>0.17499999999999999</v>
      </c>
      <c r="AW98" s="1">
        <f t="shared" si="11"/>
        <v>0.30500000000000005</v>
      </c>
    </row>
    <row r="99" spans="1:49" s="1" customFormat="1" x14ac:dyDescent="0.3">
      <c r="A99" s="1">
        <v>79</v>
      </c>
      <c r="B99" s="2">
        <v>0.2</v>
      </c>
      <c r="C99" s="2">
        <v>-0.5</v>
      </c>
      <c r="D99" s="2">
        <v>-0.5</v>
      </c>
      <c r="E99" s="2">
        <v>180</v>
      </c>
      <c r="F99" s="2">
        <f t="shared" si="10"/>
        <v>-0.75</v>
      </c>
      <c r="G99" s="2">
        <v>25</v>
      </c>
      <c r="H99" s="2">
        <v>22.7</v>
      </c>
      <c r="I99" s="2">
        <v>42.72</v>
      </c>
      <c r="J99" s="2">
        <v>43.89</v>
      </c>
      <c r="K99" s="2">
        <v>2.11</v>
      </c>
      <c r="L99" s="2">
        <v>-0.34</v>
      </c>
      <c r="M99" s="2">
        <v>-0.33</v>
      </c>
      <c r="N99" s="2">
        <v>-0.16</v>
      </c>
      <c r="O99" s="2">
        <v>-0.59</v>
      </c>
      <c r="P99" s="2">
        <v>0.7</v>
      </c>
      <c r="Q99" s="2">
        <v>-1.5</v>
      </c>
      <c r="T99" s="1">
        <f t="shared" si="7"/>
        <v>-1.5</v>
      </c>
      <c r="U99" s="2">
        <v>22.7</v>
      </c>
      <c r="V99" s="2">
        <v>43.7</v>
      </c>
      <c r="W99" s="2">
        <v>42.64</v>
      </c>
      <c r="X99" s="2">
        <v>43.16</v>
      </c>
      <c r="Y99" s="2">
        <v>42.2</v>
      </c>
      <c r="Z99" s="2">
        <v>2.2999999999999998</v>
      </c>
      <c r="AA99" s="2">
        <v>5.34</v>
      </c>
      <c r="AB99" s="2">
        <v>11.5</v>
      </c>
      <c r="AC99" s="2">
        <v>-0.13</v>
      </c>
      <c r="AD99" s="2">
        <v>-0.23</v>
      </c>
      <c r="AE99" s="2">
        <v>-0.03</v>
      </c>
      <c r="AF99" s="2">
        <v>-0.51</v>
      </c>
      <c r="AH99" s="1">
        <f>T99-L99</f>
        <v>-1.1599999999999999</v>
      </c>
      <c r="AI99" s="1">
        <f>T99-M99</f>
        <v>-1.17</v>
      </c>
      <c r="AJ99" s="1">
        <f>T99-N99</f>
        <v>-1.34</v>
      </c>
      <c r="AK99" s="1">
        <f>T99-O99</f>
        <v>-0.91</v>
      </c>
      <c r="AL99" s="1">
        <f>T99-AC99</f>
        <v>-1.37</v>
      </c>
      <c r="AM99" s="1">
        <f>T99-AD99</f>
        <v>-1.27</v>
      </c>
      <c r="AN99" s="1">
        <f>T99-AE99</f>
        <v>-1.47</v>
      </c>
      <c r="AO99" s="1">
        <f>T99-AF99</f>
        <v>-0.99</v>
      </c>
      <c r="AP99" s="1">
        <f t="shared" si="11"/>
        <v>1.1599999999999999</v>
      </c>
      <c r="AQ99" s="1">
        <f t="shared" si="11"/>
        <v>1.17</v>
      </c>
      <c r="AR99" s="1">
        <f t="shared" si="11"/>
        <v>1.34</v>
      </c>
      <c r="AS99" s="1">
        <f t="shared" si="11"/>
        <v>0.91</v>
      </c>
      <c r="AT99" s="1">
        <f t="shared" si="11"/>
        <v>1.37</v>
      </c>
      <c r="AU99" s="1">
        <f t="shared" si="11"/>
        <v>1.27</v>
      </c>
      <c r="AV99" s="1">
        <f t="shared" si="11"/>
        <v>1.47</v>
      </c>
      <c r="AW99" s="1">
        <f t="shared" si="11"/>
        <v>0.99</v>
      </c>
    </row>
    <row r="100" spans="1:49" s="1" customFormat="1" x14ac:dyDescent="0.3">
      <c r="A100" s="1">
        <v>59</v>
      </c>
      <c r="B100" s="2">
        <v>0.5</v>
      </c>
      <c r="C100" s="2">
        <v>0.25</v>
      </c>
      <c r="D100" s="2">
        <v>-2.25</v>
      </c>
      <c r="E100" s="2">
        <v>90</v>
      </c>
      <c r="F100" s="2">
        <f t="shared" si="10"/>
        <v>-0.875</v>
      </c>
      <c r="G100" s="2">
        <v>19</v>
      </c>
      <c r="H100" s="2">
        <v>24.27</v>
      </c>
      <c r="I100" s="2">
        <v>44.88</v>
      </c>
      <c r="J100" s="2">
        <v>45.18</v>
      </c>
      <c r="K100" s="2">
        <v>4.03</v>
      </c>
      <c r="L100" s="2">
        <v>-1.1299999999999999</v>
      </c>
      <c r="M100" s="2">
        <v>-0.92</v>
      </c>
      <c r="N100" s="2">
        <v>-1.1399999999999999</v>
      </c>
      <c r="O100" s="2">
        <v>-1.03</v>
      </c>
      <c r="P100" s="2">
        <v>1</v>
      </c>
      <c r="Q100" s="2">
        <v>-0.25</v>
      </c>
      <c r="R100" s="2">
        <v>-0.5</v>
      </c>
      <c r="S100" s="2">
        <v>90</v>
      </c>
      <c r="T100" s="1">
        <f t="shared" si="7"/>
        <v>-0.5</v>
      </c>
      <c r="U100" s="2">
        <v>24.29</v>
      </c>
      <c r="V100" s="2">
        <v>45</v>
      </c>
      <c r="W100" s="2">
        <v>44.72</v>
      </c>
      <c r="X100" s="2">
        <v>44.37</v>
      </c>
      <c r="Y100" s="2">
        <v>43.97</v>
      </c>
      <c r="Z100" s="2">
        <v>4.1100000000000003</v>
      </c>
      <c r="AA100" s="2">
        <v>4.0999999999999996</v>
      </c>
      <c r="AB100" s="2">
        <v>11.73</v>
      </c>
      <c r="AC100" s="2">
        <v>-0.99</v>
      </c>
      <c r="AD100" s="2">
        <v>-0.86</v>
      </c>
      <c r="AE100" s="2">
        <v>-1.0900000000000001</v>
      </c>
      <c r="AF100" s="2">
        <v>-1</v>
      </c>
      <c r="AH100" s="1">
        <f>T100-L100</f>
        <v>0.62999999999999989</v>
      </c>
      <c r="AI100" s="1">
        <f>T100-M100</f>
        <v>0.42000000000000004</v>
      </c>
      <c r="AJ100" s="1">
        <f>T100-N100</f>
        <v>0.6399999999999999</v>
      </c>
      <c r="AK100" s="1">
        <f>T100-O100</f>
        <v>0.53</v>
      </c>
      <c r="AL100" s="1">
        <f>T100-AC100</f>
        <v>0.49</v>
      </c>
      <c r="AM100" s="1">
        <f>T100-AD100</f>
        <v>0.36</v>
      </c>
      <c r="AN100" s="1">
        <f>T100-AE100</f>
        <v>0.59000000000000008</v>
      </c>
      <c r="AO100" s="1">
        <f>T100-AF100</f>
        <v>0.5</v>
      </c>
      <c r="AP100" s="1">
        <f t="shared" si="11"/>
        <v>0.62999999999999989</v>
      </c>
      <c r="AQ100" s="1">
        <f t="shared" si="11"/>
        <v>0.42000000000000004</v>
      </c>
      <c r="AR100" s="1">
        <f t="shared" si="11"/>
        <v>0.6399999999999999</v>
      </c>
      <c r="AS100" s="1">
        <f t="shared" si="11"/>
        <v>0.53</v>
      </c>
      <c r="AT100" s="1">
        <f t="shared" si="11"/>
        <v>0.49</v>
      </c>
      <c r="AU100" s="1">
        <f t="shared" si="11"/>
        <v>0.36</v>
      </c>
      <c r="AV100" s="1">
        <f t="shared" si="11"/>
        <v>0.59000000000000008</v>
      </c>
      <c r="AW100" s="1">
        <f t="shared" si="11"/>
        <v>0.5</v>
      </c>
    </row>
    <row r="101" spans="1:49" s="1" customFormat="1" x14ac:dyDescent="0.3">
      <c r="A101" s="1">
        <v>67</v>
      </c>
      <c r="B101" s="2">
        <v>0.8</v>
      </c>
      <c r="C101" s="2">
        <v>-5.25</v>
      </c>
      <c r="D101" s="2">
        <v>-1</v>
      </c>
      <c r="E101" s="2">
        <v>90</v>
      </c>
      <c r="F101" s="2">
        <f t="shared" si="10"/>
        <v>-5.75</v>
      </c>
      <c r="G101" s="2">
        <v>24.5</v>
      </c>
      <c r="H101" s="2">
        <v>24.07</v>
      </c>
      <c r="I101" s="2">
        <v>42.88</v>
      </c>
      <c r="J101" s="2">
        <v>43.38</v>
      </c>
      <c r="K101" s="2">
        <v>2.99</v>
      </c>
      <c r="L101" s="2">
        <v>-2.98</v>
      </c>
      <c r="M101" s="2">
        <v>-2.93</v>
      </c>
      <c r="N101" s="2">
        <v>-2.91</v>
      </c>
      <c r="O101" s="2">
        <v>-3.12</v>
      </c>
      <c r="P101" s="2">
        <v>1</v>
      </c>
      <c r="Q101" s="2">
        <v>-2.25</v>
      </c>
      <c r="R101" s="2">
        <v>-1.5</v>
      </c>
      <c r="S101" s="2">
        <v>100</v>
      </c>
      <c r="T101" s="1">
        <f t="shared" si="7"/>
        <v>-3</v>
      </c>
      <c r="U101" s="2">
        <v>24.07</v>
      </c>
      <c r="V101" s="2">
        <v>43.12</v>
      </c>
      <c r="W101" s="2">
        <v>42.78</v>
      </c>
      <c r="X101" s="2">
        <v>42.64</v>
      </c>
      <c r="Y101" s="2">
        <v>42.16</v>
      </c>
      <c r="Z101" s="2">
        <v>3.01</v>
      </c>
      <c r="AA101" s="2">
        <v>4.28</v>
      </c>
      <c r="AB101" s="2">
        <v>10.84</v>
      </c>
      <c r="AC101" s="2">
        <v>-2.79</v>
      </c>
      <c r="AD101" s="2">
        <v>-2.81</v>
      </c>
      <c r="AE101" s="2">
        <v>-2.76</v>
      </c>
      <c r="AF101" s="2">
        <v>-3.32</v>
      </c>
      <c r="AH101" s="1">
        <f>T101-L101</f>
        <v>-2.0000000000000018E-2</v>
      </c>
      <c r="AI101" s="1">
        <f>T101-M101</f>
        <v>-6.999999999999984E-2</v>
      </c>
      <c r="AJ101" s="1">
        <f>T101-N101</f>
        <v>-8.9999999999999858E-2</v>
      </c>
      <c r="AK101" s="1">
        <f>T101-O101</f>
        <v>0.12000000000000011</v>
      </c>
      <c r="AL101" s="1">
        <f>T101-AC101</f>
        <v>-0.20999999999999996</v>
      </c>
      <c r="AM101" s="1">
        <f>T101-AD101</f>
        <v>-0.18999999999999995</v>
      </c>
      <c r="AN101" s="1">
        <f>T101-AE101</f>
        <v>-0.24000000000000021</v>
      </c>
      <c r="AO101" s="1">
        <f>T101-AF101</f>
        <v>0.31999999999999984</v>
      </c>
      <c r="AP101" s="1">
        <f t="shared" si="11"/>
        <v>2.0000000000000018E-2</v>
      </c>
      <c r="AQ101" s="1">
        <f t="shared" si="11"/>
        <v>6.999999999999984E-2</v>
      </c>
      <c r="AR101" s="1">
        <f t="shared" si="11"/>
        <v>8.9999999999999858E-2</v>
      </c>
      <c r="AS101" s="1">
        <f t="shared" si="11"/>
        <v>0.12000000000000011</v>
      </c>
      <c r="AT101" s="1">
        <f t="shared" si="11"/>
        <v>0.20999999999999996</v>
      </c>
      <c r="AU101" s="1">
        <f t="shared" si="11"/>
        <v>0.18999999999999995</v>
      </c>
      <c r="AV101" s="1">
        <f t="shared" si="11"/>
        <v>0.24000000000000021</v>
      </c>
      <c r="AW101" s="1">
        <f t="shared" si="11"/>
        <v>0.31999999999999984</v>
      </c>
    </row>
    <row r="102" spans="1:49" s="1" customFormat="1" x14ac:dyDescent="0.3">
      <c r="A102" s="1">
        <v>71</v>
      </c>
      <c r="B102" s="2">
        <v>0.01</v>
      </c>
      <c r="C102" s="2" t="s">
        <v>45</v>
      </c>
      <c r="F102" s="2" t="s">
        <v>46</v>
      </c>
      <c r="G102" s="2">
        <v>22.5</v>
      </c>
      <c r="H102" s="2">
        <v>22.94</v>
      </c>
      <c r="I102" s="2">
        <v>44.29</v>
      </c>
      <c r="J102" s="2">
        <v>44.76</v>
      </c>
      <c r="K102" s="2">
        <v>3.13</v>
      </c>
      <c r="L102" s="2">
        <v>-0.06</v>
      </c>
      <c r="M102" s="2">
        <v>-0.05</v>
      </c>
      <c r="N102" s="2">
        <v>-0.06</v>
      </c>
      <c r="O102" s="2">
        <v>0.03</v>
      </c>
      <c r="P102" s="2">
        <v>1</v>
      </c>
      <c r="Q102" s="2">
        <v>1</v>
      </c>
      <c r="R102" s="2">
        <v>-1</v>
      </c>
      <c r="S102" s="2">
        <v>90</v>
      </c>
      <c r="T102" s="1">
        <f t="shared" si="7"/>
        <v>0.5</v>
      </c>
      <c r="U102" s="2">
        <v>23</v>
      </c>
      <c r="V102" s="2">
        <v>44.51</v>
      </c>
      <c r="W102" s="2">
        <v>44.13</v>
      </c>
      <c r="X102" s="2">
        <v>44.02</v>
      </c>
      <c r="Y102" s="2">
        <v>43.57</v>
      </c>
      <c r="Z102" s="2">
        <v>3.27</v>
      </c>
      <c r="AA102" s="2">
        <v>4.59</v>
      </c>
      <c r="AB102" s="2">
        <v>11.83</v>
      </c>
      <c r="AC102" s="1">
        <v>0.05</v>
      </c>
      <c r="AD102" s="2">
        <v>-0.04</v>
      </c>
      <c r="AE102" s="1">
        <v>-0.01</v>
      </c>
      <c r="AF102" s="2">
        <v>0.03</v>
      </c>
      <c r="AH102" s="1">
        <f>T102-L102</f>
        <v>0.56000000000000005</v>
      </c>
      <c r="AI102" s="1">
        <f>T102-M102</f>
        <v>0.55000000000000004</v>
      </c>
      <c r="AJ102" s="1">
        <f>T102-N102</f>
        <v>0.56000000000000005</v>
      </c>
      <c r="AK102" s="1">
        <f>T102-O102</f>
        <v>0.47</v>
      </c>
      <c r="AL102" s="1">
        <f>T102-AC102</f>
        <v>0.45</v>
      </c>
      <c r="AM102" s="1">
        <f>T102-AD102</f>
        <v>0.54</v>
      </c>
      <c r="AN102" s="1">
        <f>T102-AE102</f>
        <v>0.51</v>
      </c>
      <c r="AO102" s="1">
        <f>T102-AF102</f>
        <v>0.47</v>
      </c>
      <c r="AP102" s="1">
        <f t="shared" si="11"/>
        <v>0.56000000000000005</v>
      </c>
      <c r="AQ102" s="1">
        <f t="shared" si="11"/>
        <v>0.55000000000000004</v>
      </c>
      <c r="AR102" s="1">
        <f t="shared" si="11"/>
        <v>0.56000000000000005</v>
      </c>
      <c r="AS102" s="1">
        <f t="shared" si="11"/>
        <v>0.47</v>
      </c>
      <c r="AT102" s="1">
        <f t="shared" si="11"/>
        <v>0.45</v>
      </c>
      <c r="AU102" s="1">
        <f t="shared" si="11"/>
        <v>0.54</v>
      </c>
      <c r="AV102" s="1">
        <f t="shared" si="11"/>
        <v>0.51</v>
      </c>
      <c r="AW102" s="1">
        <f t="shared" si="11"/>
        <v>0.47</v>
      </c>
    </row>
    <row r="103" spans="1:49" s="1" customFormat="1" x14ac:dyDescent="0.3">
      <c r="A103" s="1">
        <v>51</v>
      </c>
      <c r="B103" s="2">
        <v>0.2</v>
      </c>
      <c r="C103" s="2">
        <v>-1.5</v>
      </c>
      <c r="F103" s="2">
        <f t="shared" ref="F103:F119" si="12">C103+1/2*D103</f>
        <v>-1.5</v>
      </c>
      <c r="G103" s="2">
        <v>20.5</v>
      </c>
      <c r="H103" s="2">
        <v>23.57</v>
      </c>
      <c r="I103" s="2">
        <v>44.47</v>
      </c>
      <c r="J103" s="2">
        <v>45.3</v>
      </c>
      <c r="K103" s="2">
        <v>3.98</v>
      </c>
      <c r="L103" s="2">
        <v>-0.35</v>
      </c>
      <c r="M103" s="2">
        <v>-0.35</v>
      </c>
      <c r="N103" s="1">
        <v>-0.48</v>
      </c>
      <c r="O103" s="1">
        <v>-0.35</v>
      </c>
      <c r="P103" s="2">
        <v>1</v>
      </c>
      <c r="Q103" s="2">
        <v>0</v>
      </c>
      <c r="R103" s="2">
        <v>-1.5</v>
      </c>
      <c r="S103" s="2">
        <v>90</v>
      </c>
      <c r="T103" s="1">
        <f t="shared" si="7"/>
        <v>-0.75</v>
      </c>
      <c r="U103" s="2">
        <v>23.6</v>
      </c>
      <c r="V103" s="2">
        <v>45.38</v>
      </c>
      <c r="W103" s="2">
        <v>44.51</v>
      </c>
      <c r="X103" s="1">
        <v>45.06</v>
      </c>
      <c r="Y103" s="2">
        <v>43.7</v>
      </c>
      <c r="Z103" s="2">
        <v>4.0199999999999996</v>
      </c>
      <c r="AA103" s="2">
        <v>3.07</v>
      </c>
      <c r="AB103" s="2">
        <v>11.39</v>
      </c>
      <c r="AC103" s="2">
        <v>-0.47</v>
      </c>
      <c r="AD103" s="2">
        <v>-0.46</v>
      </c>
      <c r="AE103" s="2">
        <v>-0.57999999999999996</v>
      </c>
      <c r="AF103" s="2">
        <v>-0.67</v>
      </c>
      <c r="AH103" s="1">
        <f>T103-L103</f>
        <v>-0.4</v>
      </c>
      <c r="AI103" s="1">
        <f>T103-M103</f>
        <v>-0.4</v>
      </c>
      <c r="AJ103" s="1">
        <f>T103-N103</f>
        <v>-0.27</v>
      </c>
      <c r="AK103" s="1">
        <f>T103-O103</f>
        <v>-0.4</v>
      </c>
      <c r="AL103" s="1">
        <f>T103-AC103</f>
        <v>-0.28000000000000003</v>
      </c>
      <c r="AM103" s="1">
        <f>T103-AD103</f>
        <v>-0.28999999999999998</v>
      </c>
      <c r="AN103" s="1">
        <f>T103-AE103</f>
        <v>-0.17000000000000004</v>
      </c>
      <c r="AO103" s="1">
        <f>T103-AF103</f>
        <v>-7.999999999999996E-2</v>
      </c>
      <c r="AP103" s="1">
        <f t="shared" si="11"/>
        <v>0.4</v>
      </c>
      <c r="AQ103" s="1">
        <f t="shared" si="11"/>
        <v>0.4</v>
      </c>
      <c r="AR103" s="1">
        <f t="shared" si="11"/>
        <v>0.27</v>
      </c>
      <c r="AS103" s="1">
        <f t="shared" si="11"/>
        <v>0.4</v>
      </c>
      <c r="AT103" s="1">
        <f t="shared" si="11"/>
        <v>0.28000000000000003</v>
      </c>
      <c r="AU103" s="1">
        <f t="shared" si="11"/>
        <v>0.28999999999999998</v>
      </c>
      <c r="AV103" s="1">
        <f t="shared" si="11"/>
        <v>0.17000000000000004</v>
      </c>
      <c r="AW103" s="1">
        <f t="shared" si="11"/>
        <v>7.999999999999996E-2</v>
      </c>
    </row>
    <row r="104" spans="1:49" s="1" customFormat="1" x14ac:dyDescent="0.3">
      <c r="A104" s="1">
        <v>51</v>
      </c>
      <c r="B104" s="2">
        <v>0.7</v>
      </c>
      <c r="C104" s="2">
        <v>-1.5</v>
      </c>
      <c r="F104" s="2">
        <f t="shared" si="12"/>
        <v>-1.5</v>
      </c>
      <c r="G104" s="2">
        <v>19.5</v>
      </c>
      <c r="H104" s="2">
        <v>23.65</v>
      </c>
      <c r="I104" s="2">
        <v>44.88</v>
      </c>
      <c r="J104" s="2">
        <v>45.36</v>
      </c>
      <c r="K104" s="2">
        <v>3.86</v>
      </c>
      <c r="L104" s="2">
        <v>-0.14000000000000001</v>
      </c>
      <c r="M104" s="2">
        <v>-0.04</v>
      </c>
      <c r="N104" s="1">
        <v>-0.21</v>
      </c>
      <c r="O104" s="1">
        <v>0.02</v>
      </c>
      <c r="P104" s="2">
        <v>1</v>
      </c>
      <c r="Q104" s="2">
        <v>0.25</v>
      </c>
      <c r="R104" s="2">
        <v>-0.75</v>
      </c>
      <c r="S104" s="2">
        <v>85</v>
      </c>
      <c r="T104" s="1">
        <f t="shared" si="7"/>
        <v>-0.125</v>
      </c>
      <c r="U104" s="2">
        <v>23.68</v>
      </c>
      <c r="V104" s="2">
        <v>45.56</v>
      </c>
      <c r="W104" s="2">
        <v>44.92</v>
      </c>
      <c r="X104" s="2">
        <v>44.93</v>
      </c>
      <c r="Y104" s="2">
        <v>44.58</v>
      </c>
      <c r="Z104" s="2">
        <v>4.0199999999999996</v>
      </c>
      <c r="AA104" s="2">
        <v>3.19</v>
      </c>
      <c r="AB104" s="2">
        <v>11.59</v>
      </c>
      <c r="AC104" s="2">
        <v>-0.28000000000000003</v>
      </c>
      <c r="AD104" s="2">
        <v>-0.19</v>
      </c>
      <c r="AE104" s="2">
        <v>-0.39</v>
      </c>
      <c r="AF104" s="2">
        <v>-0.4</v>
      </c>
      <c r="AH104" s="1">
        <f>T104-L104</f>
        <v>1.5000000000000013E-2</v>
      </c>
      <c r="AI104" s="1">
        <f>T104-M104</f>
        <v>-8.4999999999999992E-2</v>
      </c>
      <c r="AJ104" s="1">
        <f>T104-N104</f>
        <v>8.4999999999999992E-2</v>
      </c>
      <c r="AK104" s="1">
        <f>T104-O104</f>
        <v>-0.14499999999999999</v>
      </c>
      <c r="AL104" s="1">
        <f>T104-AC104</f>
        <v>0.15500000000000003</v>
      </c>
      <c r="AM104" s="1">
        <f>T104-AD104</f>
        <v>6.5000000000000002E-2</v>
      </c>
      <c r="AN104" s="1">
        <f>T104-AE104</f>
        <v>0.26500000000000001</v>
      </c>
      <c r="AO104" s="1">
        <f>T104-AF104</f>
        <v>0.27500000000000002</v>
      </c>
      <c r="AP104" s="1">
        <f t="shared" si="11"/>
        <v>1.5000000000000013E-2</v>
      </c>
      <c r="AQ104" s="1">
        <f t="shared" si="11"/>
        <v>8.4999999999999992E-2</v>
      </c>
      <c r="AR104" s="1">
        <f t="shared" si="11"/>
        <v>8.4999999999999992E-2</v>
      </c>
      <c r="AS104" s="1">
        <f t="shared" si="11"/>
        <v>0.14499999999999999</v>
      </c>
      <c r="AT104" s="1">
        <f t="shared" si="11"/>
        <v>0.15500000000000003</v>
      </c>
      <c r="AU104" s="1">
        <f t="shared" si="11"/>
        <v>6.5000000000000002E-2</v>
      </c>
      <c r="AV104" s="1">
        <f t="shared" si="11"/>
        <v>0.26500000000000001</v>
      </c>
      <c r="AW104" s="1">
        <f t="shared" si="11"/>
        <v>0.27500000000000002</v>
      </c>
    </row>
    <row r="105" spans="1:49" s="1" customFormat="1" x14ac:dyDescent="0.3">
      <c r="A105" s="1">
        <v>77</v>
      </c>
      <c r="B105" s="2">
        <v>0.5</v>
      </c>
      <c r="C105" s="2">
        <v>1</v>
      </c>
      <c r="D105" s="2">
        <v>-1</v>
      </c>
      <c r="E105" s="2">
        <v>85</v>
      </c>
      <c r="F105" s="2">
        <f t="shared" si="12"/>
        <v>0.5</v>
      </c>
      <c r="G105" s="2">
        <v>19.5</v>
      </c>
      <c r="H105" s="2">
        <v>24.63</v>
      </c>
      <c r="I105" s="2">
        <v>41.21</v>
      </c>
      <c r="J105" s="2">
        <v>43.83</v>
      </c>
      <c r="K105" s="2">
        <v>3.17</v>
      </c>
      <c r="L105" s="2">
        <v>0.03</v>
      </c>
      <c r="M105" s="2">
        <v>-0.2</v>
      </c>
      <c r="N105" s="2">
        <v>-0.12</v>
      </c>
      <c r="O105" s="2">
        <v>-0.17</v>
      </c>
      <c r="P105" s="2">
        <v>0.8</v>
      </c>
      <c r="Q105" s="2">
        <v>1</v>
      </c>
      <c r="R105" s="2">
        <v>-1.5</v>
      </c>
      <c r="S105" s="2">
        <v>90</v>
      </c>
      <c r="T105" s="1">
        <f t="shared" si="7"/>
        <v>0.25</v>
      </c>
      <c r="U105" s="2">
        <v>24.64</v>
      </c>
      <c r="V105" s="2">
        <v>43.77</v>
      </c>
      <c r="W105" s="2">
        <v>41.3</v>
      </c>
      <c r="X105" s="2">
        <v>43.16</v>
      </c>
      <c r="Y105" s="2">
        <v>40.36</v>
      </c>
      <c r="Z105" s="2">
        <v>3.27</v>
      </c>
      <c r="AA105" s="2">
        <v>4.45</v>
      </c>
      <c r="AB105" s="2">
        <v>11.71</v>
      </c>
      <c r="AC105" s="2">
        <v>0.01</v>
      </c>
      <c r="AD105" s="2">
        <v>-0.25</v>
      </c>
      <c r="AE105" s="2">
        <v>-0.14000000000000001</v>
      </c>
      <c r="AF105" s="2">
        <v>-0.27</v>
      </c>
      <c r="AH105" s="1">
        <f>T105-L105</f>
        <v>0.22</v>
      </c>
      <c r="AI105" s="1">
        <f>T105-M105</f>
        <v>0.45</v>
      </c>
      <c r="AJ105" s="1">
        <f>T105-N105</f>
        <v>0.37</v>
      </c>
      <c r="AK105" s="1">
        <f>T105-O105</f>
        <v>0.42000000000000004</v>
      </c>
      <c r="AL105" s="1">
        <f>T105-AC105</f>
        <v>0.24</v>
      </c>
      <c r="AM105" s="1">
        <f>T105-AD105</f>
        <v>0.5</v>
      </c>
      <c r="AN105" s="1">
        <f>T105-AE105</f>
        <v>0.39</v>
      </c>
      <c r="AO105" s="1">
        <f>T105-AF105</f>
        <v>0.52</v>
      </c>
      <c r="AP105" s="1">
        <f t="shared" si="11"/>
        <v>0.22</v>
      </c>
      <c r="AQ105" s="1">
        <f t="shared" si="11"/>
        <v>0.45</v>
      </c>
      <c r="AR105" s="1">
        <f t="shared" si="11"/>
        <v>0.37</v>
      </c>
      <c r="AS105" s="1">
        <f t="shared" si="11"/>
        <v>0.42000000000000004</v>
      </c>
      <c r="AT105" s="1">
        <f t="shared" si="11"/>
        <v>0.24</v>
      </c>
      <c r="AU105" s="1">
        <f t="shared" si="11"/>
        <v>0.5</v>
      </c>
      <c r="AV105" s="1">
        <f t="shared" si="11"/>
        <v>0.39</v>
      </c>
      <c r="AW105" s="1">
        <f t="shared" si="11"/>
        <v>0.52</v>
      </c>
    </row>
    <row r="106" spans="1:49" s="1" customFormat="1" x14ac:dyDescent="0.3">
      <c r="A106" s="1">
        <v>62</v>
      </c>
      <c r="B106" s="2">
        <v>0.7</v>
      </c>
      <c r="C106" s="2">
        <v>-2.75</v>
      </c>
      <c r="D106" s="2">
        <v>-0.5</v>
      </c>
      <c r="E106" s="2">
        <v>135</v>
      </c>
      <c r="F106" s="2">
        <f t="shared" si="12"/>
        <v>-3</v>
      </c>
      <c r="G106" s="2">
        <v>20</v>
      </c>
      <c r="H106" s="2">
        <v>25.33</v>
      </c>
      <c r="I106" s="2">
        <v>43.49</v>
      </c>
      <c r="J106" s="2">
        <v>44.58</v>
      </c>
      <c r="K106" s="2">
        <v>3.68</v>
      </c>
      <c r="L106" s="2">
        <v>-3.34</v>
      </c>
      <c r="M106" s="2">
        <v>-3.21</v>
      </c>
      <c r="N106" s="2">
        <v>-3.13</v>
      </c>
      <c r="O106" s="2">
        <v>-3.39</v>
      </c>
      <c r="P106" s="2">
        <v>0.9</v>
      </c>
      <c r="Q106" s="2">
        <v>-3</v>
      </c>
      <c r="R106" s="2">
        <v>-0.5</v>
      </c>
      <c r="S106" s="2">
        <v>110</v>
      </c>
      <c r="T106" s="1">
        <f t="shared" si="7"/>
        <v>-3.25</v>
      </c>
      <c r="U106" s="2">
        <v>25.36</v>
      </c>
      <c r="V106" s="2">
        <v>44.71</v>
      </c>
      <c r="W106" s="2">
        <v>43.29</v>
      </c>
      <c r="X106" s="2">
        <v>44.19</v>
      </c>
      <c r="Y106" s="2">
        <v>42.79</v>
      </c>
      <c r="Z106" s="2">
        <v>3.78</v>
      </c>
      <c r="AA106" s="2">
        <v>4.12</v>
      </c>
      <c r="AB106" s="2">
        <v>11.95</v>
      </c>
      <c r="AC106" s="2">
        <v>-3.33</v>
      </c>
      <c r="AD106" s="2">
        <v>-3.26</v>
      </c>
      <c r="AE106" s="2">
        <v>-3.16</v>
      </c>
      <c r="AF106" s="2">
        <v>-3.5</v>
      </c>
      <c r="AH106" s="1">
        <f>T106-L106</f>
        <v>8.9999999999999858E-2</v>
      </c>
      <c r="AI106" s="1">
        <f>T106-M106</f>
        <v>-4.0000000000000036E-2</v>
      </c>
      <c r="AJ106" s="1">
        <f>T106-N106</f>
        <v>-0.12000000000000011</v>
      </c>
      <c r="AK106" s="1">
        <f>T106-O106</f>
        <v>0.14000000000000012</v>
      </c>
      <c r="AL106" s="1">
        <f>T106-AC106</f>
        <v>8.0000000000000071E-2</v>
      </c>
      <c r="AM106" s="1">
        <f>T106-AD106</f>
        <v>9.9999999999997868E-3</v>
      </c>
      <c r="AN106" s="1">
        <f>T106-AE106</f>
        <v>-8.9999999999999858E-2</v>
      </c>
      <c r="AO106" s="1">
        <f>T106-AF106</f>
        <v>0.25</v>
      </c>
      <c r="AP106" s="1">
        <f t="shared" si="11"/>
        <v>8.9999999999999858E-2</v>
      </c>
      <c r="AQ106" s="1">
        <f t="shared" si="11"/>
        <v>4.0000000000000036E-2</v>
      </c>
      <c r="AR106" s="1">
        <f t="shared" si="11"/>
        <v>0.12000000000000011</v>
      </c>
      <c r="AS106" s="1">
        <f t="shared" si="11"/>
        <v>0.14000000000000012</v>
      </c>
      <c r="AT106" s="1">
        <f t="shared" si="11"/>
        <v>8.0000000000000071E-2</v>
      </c>
      <c r="AU106" s="1">
        <f t="shared" si="11"/>
        <v>9.9999999999997868E-3</v>
      </c>
      <c r="AV106" s="1">
        <f t="shared" si="11"/>
        <v>8.9999999999999858E-2</v>
      </c>
      <c r="AW106" s="1">
        <f t="shared" si="11"/>
        <v>0.25</v>
      </c>
    </row>
    <row r="107" spans="1:49" s="1" customFormat="1" x14ac:dyDescent="0.3">
      <c r="A107" s="1">
        <v>67</v>
      </c>
      <c r="B107" s="2">
        <v>0.8</v>
      </c>
      <c r="C107" s="2">
        <v>6.5</v>
      </c>
      <c r="D107" s="2">
        <v>-6</v>
      </c>
      <c r="E107" s="2">
        <v>170</v>
      </c>
      <c r="F107" s="2">
        <f t="shared" si="12"/>
        <v>3.5</v>
      </c>
      <c r="G107" s="2">
        <v>23</v>
      </c>
      <c r="H107" s="2">
        <v>23.1</v>
      </c>
      <c r="I107" s="2">
        <v>42.83</v>
      </c>
      <c r="J107" s="2">
        <v>45.3</v>
      </c>
      <c r="K107" s="2">
        <v>3.19</v>
      </c>
      <c r="L107" s="2">
        <v>-0.31</v>
      </c>
      <c r="M107" s="2">
        <v>-0.4</v>
      </c>
      <c r="N107" s="2">
        <v>-0.37</v>
      </c>
      <c r="O107" s="2">
        <v>-0.33</v>
      </c>
      <c r="P107" s="2">
        <v>1</v>
      </c>
      <c r="Q107" s="2">
        <v>-0.25</v>
      </c>
      <c r="R107" s="2">
        <v>-0.5</v>
      </c>
      <c r="S107" s="2">
        <v>180</v>
      </c>
      <c r="T107" s="1">
        <f t="shared" si="7"/>
        <v>-0.5</v>
      </c>
      <c r="U107" s="2">
        <v>23.12</v>
      </c>
      <c r="V107" s="2">
        <v>45.36</v>
      </c>
      <c r="W107" s="2">
        <v>43.67</v>
      </c>
      <c r="X107" s="2">
        <v>45.1</v>
      </c>
      <c r="Y107" s="2">
        <v>43.17</v>
      </c>
      <c r="Z107" s="2">
        <v>3.23</v>
      </c>
      <c r="AA107" s="2">
        <v>4.2699999999999996</v>
      </c>
      <c r="AB107" s="2">
        <v>11.64</v>
      </c>
      <c r="AC107" s="2">
        <v>-0.8</v>
      </c>
      <c r="AD107" s="2">
        <v>-0.77</v>
      </c>
      <c r="AE107" s="2">
        <v>-0.78</v>
      </c>
      <c r="AF107" s="2">
        <v>-0.8</v>
      </c>
      <c r="AH107" s="1">
        <f>T107-L107</f>
        <v>-0.19</v>
      </c>
      <c r="AI107" s="1">
        <f>T107-M107</f>
        <v>-9.9999999999999978E-2</v>
      </c>
      <c r="AJ107" s="1">
        <f>T107-N107</f>
        <v>-0.13</v>
      </c>
      <c r="AK107" s="1">
        <f>T107-O107</f>
        <v>-0.16999999999999998</v>
      </c>
      <c r="AL107" s="1">
        <f>T107-AC107</f>
        <v>0.30000000000000004</v>
      </c>
      <c r="AM107" s="1">
        <f>T107-AD107</f>
        <v>0.27</v>
      </c>
      <c r="AN107" s="1">
        <f>T107-AE107</f>
        <v>0.28000000000000003</v>
      </c>
      <c r="AO107" s="1">
        <f>T107-AF107</f>
        <v>0.30000000000000004</v>
      </c>
      <c r="AP107" s="1">
        <f t="shared" si="11"/>
        <v>0.19</v>
      </c>
      <c r="AQ107" s="1">
        <f t="shared" si="11"/>
        <v>9.9999999999999978E-2</v>
      </c>
      <c r="AR107" s="1">
        <f t="shared" si="11"/>
        <v>0.13</v>
      </c>
      <c r="AS107" s="1">
        <f t="shared" si="11"/>
        <v>0.16999999999999998</v>
      </c>
      <c r="AT107" s="1">
        <f t="shared" si="11"/>
        <v>0.30000000000000004</v>
      </c>
      <c r="AU107" s="1">
        <f t="shared" si="11"/>
        <v>0.27</v>
      </c>
      <c r="AV107" s="1">
        <f t="shared" si="11"/>
        <v>0.28000000000000003</v>
      </c>
      <c r="AW107" s="1">
        <f t="shared" si="11"/>
        <v>0.30000000000000004</v>
      </c>
    </row>
    <row r="108" spans="1:49" s="1" customFormat="1" x14ac:dyDescent="0.3">
      <c r="A108" s="1">
        <v>67</v>
      </c>
      <c r="B108" s="2">
        <v>0.8</v>
      </c>
      <c r="C108" s="2">
        <v>3.5</v>
      </c>
      <c r="D108" s="2">
        <v>-3.75</v>
      </c>
      <c r="E108" s="2">
        <v>180</v>
      </c>
      <c r="F108" s="2">
        <f t="shared" si="12"/>
        <v>1.625</v>
      </c>
      <c r="G108" s="2">
        <v>22</v>
      </c>
      <c r="H108" s="2">
        <v>23.24</v>
      </c>
      <c r="I108" s="2">
        <v>44.06</v>
      </c>
      <c r="J108" s="2">
        <v>44.76</v>
      </c>
      <c r="K108" s="2">
        <v>3.2</v>
      </c>
      <c r="L108" s="2">
        <v>-0.33</v>
      </c>
      <c r="M108" s="2">
        <v>-0.3</v>
      </c>
      <c r="N108" s="2">
        <v>-0.34</v>
      </c>
      <c r="O108" s="2">
        <v>-0.25</v>
      </c>
      <c r="P108" s="2">
        <v>1</v>
      </c>
      <c r="Q108" s="2">
        <v>0</v>
      </c>
      <c r="R108" s="2">
        <v>-0.5</v>
      </c>
      <c r="S108" s="2">
        <v>180</v>
      </c>
      <c r="T108" s="1">
        <f t="shared" si="7"/>
        <v>-0.25</v>
      </c>
      <c r="U108" s="2">
        <v>23.26</v>
      </c>
      <c r="V108" s="2">
        <v>44.7</v>
      </c>
      <c r="W108" s="2">
        <v>44.32</v>
      </c>
      <c r="X108" s="2">
        <v>44.13</v>
      </c>
      <c r="Y108" s="2">
        <v>43.9</v>
      </c>
      <c r="Z108" s="2">
        <v>3.28</v>
      </c>
      <c r="AA108" s="2">
        <v>4.25</v>
      </c>
      <c r="AB108" s="2">
        <v>11.53</v>
      </c>
      <c r="AC108" s="2">
        <v>-0.45</v>
      </c>
      <c r="AD108" s="2">
        <v>-0.42</v>
      </c>
      <c r="AE108" s="2">
        <v>-0.45</v>
      </c>
      <c r="AF108" s="2">
        <v>-0.54</v>
      </c>
      <c r="AH108" s="1">
        <f>T108-L108</f>
        <v>8.0000000000000016E-2</v>
      </c>
      <c r="AI108" s="1">
        <f>T108-M108</f>
        <v>4.9999999999999989E-2</v>
      </c>
      <c r="AJ108" s="1">
        <f>T108-N108</f>
        <v>9.0000000000000024E-2</v>
      </c>
      <c r="AK108" s="1">
        <f>T108-O108</f>
        <v>0</v>
      </c>
      <c r="AL108" s="1">
        <f>T108-AC108</f>
        <v>0.2</v>
      </c>
      <c r="AM108" s="1">
        <f>T108-AD108</f>
        <v>0.16999999999999998</v>
      </c>
      <c r="AN108" s="1">
        <f>T108-AE108</f>
        <v>0.2</v>
      </c>
      <c r="AO108" s="1">
        <f>T108-AF108</f>
        <v>0.29000000000000004</v>
      </c>
      <c r="AP108" s="1">
        <f t="shared" si="11"/>
        <v>8.0000000000000016E-2</v>
      </c>
      <c r="AQ108" s="1">
        <f t="shared" si="11"/>
        <v>4.9999999999999989E-2</v>
      </c>
      <c r="AR108" s="1">
        <f t="shared" si="11"/>
        <v>9.0000000000000024E-2</v>
      </c>
      <c r="AS108" s="1">
        <f t="shared" si="11"/>
        <v>0</v>
      </c>
      <c r="AT108" s="1">
        <f t="shared" si="11"/>
        <v>0.2</v>
      </c>
      <c r="AU108" s="1">
        <f t="shared" si="11"/>
        <v>0.16999999999999998</v>
      </c>
      <c r="AV108" s="1">
        <f t="shared" si="11"/>
        <v>0.2</v>
      </c>
      <c r="AW108" s="1">
        <f t="shared" si="11"/>
        <v>0.29000000000000004</v>
      </c>
    </row>
    <row r="109" spans="1:49" s="1" customFormat="1" x14ac:dyDescent="0.3">
      <c r="A109" s="1">
        <v>69</v>
      </c>
      <c r="B109" s="2">
        <v>0.5</v>
      </c>
      <c r="C109" s="2">
        <v>1.25</v>
      </c>
      <c r="D109" s="2">
        <v>-0.75</v>
      </c>
      <c r="E109" s="2">
        <v>90</v>
      </c>
      <c r="F109" s="2">
        <f t="shared" si="12"/>
        <v>0.875</v>
      </c>
      <c r="G109" s="2">
        <v>21</v>
      </c>
      <c r="H109" s="2">
        <v>23.33</v>
      </c>
      <c r="I109" s="2">
        <v>44.06</v>
      </c>
      <c r="J109" s="2">
        <v>45.36</v>
      </c>
      <c r="K109" s="2">
        <v>3.03</v>
      </c>
      <c r="L109" s="2">
        <v>-0.2</v>
      </c>
      <c r="M109" s="2">
        <v>-0.05</v>
      </c>
      <c r="N109" s="2">
        <v>-0.12</v>
      </c>
      <c r="O109" s="2">
        <v>-0.08</v>
      </c>
      <c r="P109" s="2">
        <v>1</v>
      </c>
      <c r="Q109" s="2">
        <v>0.5</v>
      </c>
      <c r="R109" s="2"/>
      <c r="S109" s="2"/>
      <c r="T109" s="1">
        <f t="shared" si="7"/>
        <v>0.5</v>
      </c>
      <c r="U109" s="2">
        <v>23.31</v>
      </c>
      <c r="V109" s="2">
        <v>45.56</v>
      </c>
      <c r="W109" s="2">
        <v>43.38</v>
      </c>
      <c r="X109" s="2">
        <v>44.97</v>
      </c>
      <c r="Y109" s="2">
        <v>42.88</v>
      </c>
      <c r="Z109" s="2">
        <v>3.02</v>
      </c>
      <c r="AA109" s="2">
        <v>5.12</v>
      </c>
      <c r="AB109" s="2">
        <v>11.32</v>
      </c>
      <c r="AC109" s="2">
        <v>0.1</v>
      </c>
      <c r="AD109" s="2">
        <v>0.17</v>
      </c>
      <c r="AE109" s="2">
        <v>0.14000000000000001</v>
      </c>
      <c r="AF109" s="2">
        <v>0.14000000000000001</v>
      </c>
      <c r="AH109" s="1">
        <f>T109-L109</f>
        <v>0.7</v>
      </c>
      <c r="AI109" s="1">
        <f>T109-M109</f>
        <v>0.55000000000000004</v>
      </c>
      <c r="AJ109" s="1">
        <f>T109-N109</f>
        <v>0.62</v>
      </c>
      <c r="AK109" s="1">
        <f>T109-O109</f>
        <v>0.57999999999999996</v>
      </c>
      <c r="AL109" s="1">
        <f>T109-AC109</f>
        <v>0.4</v>
      </c>
      <c r="AM109" s="1">
        <f>T109-AD109</f>
        <v>0.32999999999999996</v>
      </c>
      <c r="AN109" s="1">
        <f>T109-AE109</f>
        <v>0.36</v>
      </c>
      <c r="AO109" s="1">
        <f>T109-AF109</f>
        <v>0.36</v>
      </c>
      <c r="AP109" s="1">
        <f t="shared" si="11"/>
        <v>0.7</v>
      </c>
      <c r="AQ109" s="1">
        <f t="shared" si="11"/>
        <v>0.55000000000000004</v>
      </c>
      <c r="AR109" s="1">
        <f t="shared" si="11"/>
        <v>0.62</v>
      </c>
      <c r="AS109" s="1">
        <f t="shared" si="11"/>
        <v>0.57999999999999996</v>
      </c>
      <c r="AT109" s="1">
        <f t="shared" si="11"/>
        <v>0.4</v>
      </c>
      <c r="AU109" s="1">
        <f t="shared" si="11"/>
        <v>0.32999999999999996</v>
      </c>
      <c r="AV109" s="1">
        <f t="shared" si="11"/>
        <v>0.36</v>
      </c>
      <c r="AW109" s="1">
        <f t="shared" si="11"/>
        <v>0.36</v>
      </c>
    </row>
    <row r="110" spans="1:49" s="1" customFormat="1" x14ac:dyDescent="0.3">
      <c r="A110" s="1">
        <v>69</v>
      </c>
      <c r="B110" s="2">
        <v>0.5</v>
      </c>
      <c r="C110" s="2">
        <v>0</v>
      </c>
      <c r="D110" s="2">
        <v>-1.5</v>
      </c>
      <c r="E110" s="2">
        <v>75</v>
      </c>
      <c r="F110" s="2">
        <f t="shared" si="12"/>
        <v>-0.75</v>
      </c>
      <c r="G110" s="2">
        <v>20.5</v>
      </c>
      <c r="H110" s="2">
        <v>23.34</v>
      </c>
      <c r="I110" s="2">
        <v>44.7</v>
      </c>
      <c r="J110" s="2">
        <v>45.18</v>
      </c>
      <c r="K110" s="2">
        <v>3.05</v>
      </c>
      <c r="L110" s="2">
        <v>-0.11</v>
      </c>
      <c r="M110" s="2">
        <v>0.09</v>
      </c>
      <c r="N110" s="2">
        <v>-0.01</v>
      </c>
      <c r="O110" s="2">
        <v>0.05</v>
      </c>
      <c r="P110" s="2">
        <v>1</v>
      </c>
      <c r="Q110" s="2">
        <v>0.5</v>
      </c>
      <c r="R110" s="2">
        <v>-0.5</v>
      </c>
      <c r="S110" s="2">
        <v>90</v>
      </c>
      <c r="T110" s="1">
        <f t="shared" si="7"/>
        <v>0.25</v>
      </c>
      <c r="U110" s="2">
        <v>23.34</v>
      </c>
      <c r="V110" s="2">
        <v>45.03</v>
      </c>
      <c r="W110" s="2">
        <v>44.49</v>
      </c>
      <c r="X110" s="2">
        <v>44.71</v>
      </c>
      <c r="Y110" s="2">
        <v>43.79</v>
      </c>
      <c r="Z110" s="2">
        <v>3</v>
      </c>
      <c r="AA110" s="2">
        <v>5.08</v>
      </c>
      <c r="AB110" s="2">
        <v>11.3</v>
      </c>
      <c r="AC110" s="2">
        <v>0.08</v>
      </c>
      <c r="AD110" s="2">
        <v>0.23</v>
      </c>
      <c r="AE110" s="2">
        <v>0.16</v>
      </c>
      <c r="AF110" s="2">
        <v>0.16</v>
      </c>
      <c r="AH110" s="1">
        <f>T110-L110</f>
        <v>0.36</v>
      </c>
      <c r="AI110" s="1">
        <f>T110-M110</f>
        <v>0.16</v>
      </c>
      <c r="AJ110" s="1">
        <f>T110-N110</f>
        <v>0.26</v>
      </c>
      <c r="AK110" s="1">
        <f>T110-O110</f>
        <v>0.2</v>
      </c>
      <c r="AL110" s="1">
        <f>T110-AC110</f>
        <v>0.16999999999999998</v>
      </c>
      <c r="AM110" s="1">
        <f>T110-AD110</f>
        <v>1.999999999999999E-2</v>
      </c>
      <c r="AN110" s="1">
        <f>T110-AE110</f>
        <v>0.09</v>
      </c>
      <c r="AO110" s="1">
        <f>T110-AF110</f>
        <v>0.09</v>
      </c>
      <c r="AP110" s="1">
        <f t="shared" si="11"/>
        <v>0.36</v>
      </c>
      <c r="AQ110" s="1">
        <f t="shared" si="11"/>
        <v>0.16</v>
      </c>
      <c r="AR110" s="1">
        <f t="shared" si="11"/>
        <v>0.26</v>
      </c>
      <c r="AS110" s="1">
        <f t="shared" si="11"/>
        <v>0.2</v>
      </c>
      <c r="AT110" s="1">
        <f t="shared" si="11"/>
        <v>0.16999999999999998</v>
      </c>
      <c r="AU110" s="1">
        <f t="shared" si="11"/>
        <v>1.999999999999999E-2</v>
      </c>
      <c r="AV110" s="1">
        <f t="shared" si="11"/>
        <v>0.09</v>
      </c>
      <c r="AW110" s="1">
        <f t="shared" si="11"/>
        <v>0.09</v>
      </c>
    </row>
    <row r="111" spans="1:49" s="1" customFormat="1" x14ac:dyDescent="0.3">
      <c r="A111" s="1">
        <v>82</v>
      </c>
      <c r="B111" s="2">
        <v>0.4</v>
      </c>
      <c r="C111" s="2">
        <v>-1.5</v>
      </c>
      <c r="D111" s="2">
        <v>-0.5</v>
      </c>
      <c r="E111" s="2">
        <v>80</v>
      </c>
      <c r="F111" s="2">
        <f t="shared" si="12"/>
        <v>-1.75</v>
      </c>
      <c r="G111" s="2">
        <v>19.5</v>
      </c>
      <c r="H111" s="2">
        <v>24.11</v>
      </c>
      <c r="I111" s="2">
        <v>43.1</v>
      </c>
      <c r="J111" s="2">
        <v>44.76</v>
      </c>
      <c r="K111" s="2">
        <v>2.8</v>
      </c>
      <c r="L111" s="2">
        <v>-0.31</v>
      </c>
      <c r="M111" s="2">
        <v>-0.13</v>
      </c>
      <c r="N111" s="2">
        <v>-0.21</v>
      </c>
      <c r="O111" s="2">
        <v>-0.31</v>
      </c>
      <c r="P111" s="2">
        <v>0.8</v>
      </c>
      <c r="Q111" s="2">
        <v>0</v>
      </c>
      <c r="T111" s="1">
        <f t="shared" si="7"/>
        <v>0</v>
      </c>
      <c r="U111" s="2">
        <v>24.12</v>
      </c>
      <c r="V111" s="2">
        <v>44.43</v>
      </c>
      <c r="W111" s="2">
        <v>43.16</v>
      </c>
      <c r="X111" s="2">
        <v>43.81</v>
      </c>
      <c r="Y111" s="2">
        <v>42.62</v>
      </c>
      <c r="Z111" s="1">
        <v>2.95</v>
      </c>
      <c r="AA111" s="2">
        <v>5.2</v>
      </c>
      <c r="AB111" s="2">
        <v>11.91</v>
      </c>
      <c r="AC111" s="1">
        <v>-0.16</v>
      </c>
      <c r="AD111" s="1">
        <v>-0.05</v>
      </c>
      <c r="AE111" s="1">
        <v>0.11</v>
      </c>
      <c r="AF111" s="1">
        <v>-0.16</v>
      </c>
      <c r="AH111" s="1">
        <f>T111-L111</f>
        <v>0.31</v>
      </c>
      <c r="AI111" s="1">
        <f>T111-M111</f>
        <v>0.13</v>
      </c>
      <c r="AJ111" s="1">
        <f>T111-N111</f>
        <v>0.21</v>
      </c>
      <c r="AK111" s="1">
        <f>T111-O111</f>
        <v>0.31</v>
      </c>
      <c r="AL111" s="1">
        <f>T111-AC111</f>
        <v>0.16</v>
      </c>
      <c r="AM111" s="1">
        <f>T111-AD111</f>
        <v>0.05</v>
      </c>
      <c r="AN111" s="1">
        <f>T111-AE111</f>
        <v>-0.11</v>
      </c>
      <c r="AO111" s="1">
        <f>T111-AF111</f>
        <v>0.16</v>
      </c>
      <c r="AP111" s="1">
        <f t="shared" si="11"/>
        <v>0.31</v>
      </c>
      <c r="AQ111" s="1">
        <f t="shared" si="11"/>
        <v>0.13</v>
      </c>
      <c r="AR111" s="1">
        <f t="shared" si="11"/>
        <v>0.21</v>
      </c>
      <c r="AS111" s="1">
        <f t="shared" si="11"/>
        <v>0.31</v>
      </c>
      <c r="AT111" s="1">
        <f t="shared" si="11"/>
        <v>0.16</v>
      </c>
      <c r="AU111" s="1">
        <f t="shared" si="11"/>
        <v>0.05</v>
      </c>
      <c r="AV111" s="1">
        <f t="shared" si="11"/>
        <v>0.11</v>
      </c>
      <c r="AW111" s="1">
        <f t="shared" si="11"/>
        <v>0.16</v>
      </c>
    </row>
    <row r="112" spans="1:49" s="1" customFormat="1" x14ac:dyDescent="0.3">
      <c r="A112" s="1">
        <v>82</v>
      </c>
      <c r="B112" s="2">
        <v>0.5</v>
      </c>
      <c r="C112" s="2">
        <v>-1</v>
      </c>
      <c r="D112" s="2">
        <v>-0.5</v>
      </c>
      <c r="E112" s="2">
        <v>90</v>
      </c>
      <c r="F112" s="2">
        <f t="shared" si="12"/>
        <v>-1.25</v>
      </c>
      <c r="G112" s="2">
        <v>19.5</v>
      </c>
      <c r="H112" s="2">
        <v>24.13</v>
      </c>
      <c r="I112" s="2">
        <v>43.21</v>
      </c>
      <c r="J112" s="2">
        <v>44.94</v>
      </c>
      <c r="K112" s="2">
        <v>2.82</v>
      </c>
      <c r="L112" s="2">
        <v>-0.49</v>
      </c>
      <c r="M112" s="2">
        <v>-0.27</v>
      </c>
      <c r="N112" s="2">
        <v>-0.37</v>
      </c>
      <c r="O112" s="2">
        <v>-0.48</v>
      </c>
      <c r="P112" s="2">
        <v>0.9</v>
      </c>
      <c r="Q112" s="2">
        <v>0</v>
      </c>
      <c r="T112" s="1">
        <f t="shared" si="7"/>
        <v>0</v>
      </c>
      <c r="U112" s="2">
        <v>24.14</v>
      </c>
      <c r="V112" s="2">
        <v>44.73</v>
      </c>
      <c r="W112" s="2">
        <v>43.38</v>
      </c>
      <c r="X112" s="2">
        <v>44.18</v>
      </c>
      <c r="Y112" s="2">
        <v>42.97</v>
      </c>
      <c r="Z112" s="2">
        <v>2.93</v>
      </c>
      <c r="AA112" s="2">
        <v>5.16</v>
      </c>
      <c r="AB112" s="2">
        <v>11.77</v>
      </c>
      <c r="AC112" s="1">
        <v>-0.47</v>
      </c>
      <c r="AD112" s="1">
        <v>-0.27</v>
      </c>
      <c r="AE112" s="1">
        <v>-0.37</v>
      </c>
      <c r="AF112" s="1">
        <v>-0.46</v>
      </c>
      <c r="AH112" s="1">
        <f>T112-L112</f>
        <v>0.49</v>
      </c>
      <c r="AI112" s="1">
        <f>T112-M112</f>
        <v>0.27</v>
      </c>
      <c r="AJ112" s="1">
        <f>T112-N112</f>
        <v>0.37</v>
      </c>
      <c r="AK112" s="1">
        <f>T112-O112</f>
        <v>0.48</v>
      </c>
      <c r="AL112" s="1">
        <f>T112-AC112</f>
        <v>0.47</v>
      </c>
      <c r="AM112" s="1">
        <f>T112-AD112</f>
        <v>0.27</v>
      </c>
      <c r="AN112" s="1">
        <f>T112-AE112</f>
        <v>0.37</v>
      </c>
      <c r="AO112" s="1">
        <f>T112-AF112</f>
        <v>0.46</v>
      </c>
      <c r="AP112" s="1">
        <f t="shared" si="11"/>
        <v>0.49</v>
      </c>
      <c r="AQ112" s="1">
        <f t="shared" si="11"/>
        <v>0.27</v>
      </c>
      <c r="AR112" s="1">
        <f t="shared" si="11"/>
        <v>0.37</v>
      </c>
      <c r="AS112" s="1">
        <f t="shared" si="11"/>
        <v>0.48</v>
      </c>
      <c r="AT112" s="1">
        <f t="shared" si="11"/>
        <v>0.47</v>
      </c>
      <c r="AU112" s="1">
        <f t="shared" si="11"/>
        <v>0.27</v>
      </c>
      <c r="AV112" s="1">
        <f t="shared" si="11"/>
        <v>0.37</v>
      </c>
      <c r="AW112" s="1">
        <f t="shared" si="11"/>
        <v>0.46</v>
      </c>
    </row>
    <row r="113" spans="1:49" s="1" customFormat="1" x14ac:dyDescent="0.3">
      <c r="A113" s="1">
        <v>70</v>
      </c>
      <c r="B113" s="2">
        <v>0.2</v>
      </c>
      <c r="C113" s="2">
        <v>0.5</v>
      </c>
      <c r="D113" s="2">
        <v>-0.5</v>
      </c>
      <c r="E113" s="2">
        <v>100</v>
      </c>
      <c r="F113" s="2">
        <f t="shared" si="12"/>
        <v>0.25</v>
      </c>
      <c r="G113" s="2">
        <v>21.5</v>
      </c>
      <c r="H113" s="2">
        <v>23.77</v>
      </c>
      <c r="I113" s="2">
        <v>42.83</v>
      </c>
      <c r="J113" s="2">
        <v>43.38</v>
      </c>
      <c r="K113" s="2">
        <v>3.34</v>
      </c>
      <c r="L113" s="2">
        <v>0.06</v>
      </c>
      <c r="M113" s="2">
        <v>-0.17</v>
      </c>
      <c r="N113" s="2">
        <v>-0.13</v>
      </c>
      <c r="O113" s="2">
        <v>-0.05</v>
      </c>
      <c r="P113" s="2">
        <v>1</v>
      </c>
      <c r="Q113" s="2">
        <v>0.25</v>
      </c>
      <c r="R113" s="2">
        <v>-1</v>
      </c>
      <c r="S113" s="2">
        <v>100</v>
      </c>
      <c r="T113" s="1">
        <f t="shared" si="7"/>
        <v>-0.25</v>
      </c>
      <c r="U113" s="2">
        <v>23.81</v>
      </c>
      <c r="V113" s="2">
        <v>43.04</v>
      </c>
      <c r="W113" s="2">
        <v>42.8</v>
      </c>
      <c r="X113" s="2">
        <v>42.63</v>
      </c>
      <c r="Y113" s="2">
        <v>42.12</v>
      </c>
      <c r="Z113" s="2">
        <v>3.5</v>
      </c>
      <c r="AA113" s="2">
        <v>3.62</v>
      </c>
      <c r="AB113" s="2">
        <v>11.71</v>
      </c>
      <c r="AC113" s="2">
        <v>0.18</v>
      </c>
      <c r="AD113" s="2">
        <v>-0.13</v>
      </c>
      <c r="AE113" s="2">
        <v>-0.06</v>
      </c>
      <c r="AF113" s="2">
        <v>-0.23</v>
      </c>
      <c r="AH113" s="1">
        <f>T113-L113</f>
        <v>-0.31</v>
      </c>
      <c r="AI113" s="1">
        <f>T113-M113</f>
        <v>-7.9999999999999988E-2</v>
      </c>
      <c r="AJ113" s="1">
        <f>T113-N113</f>
        <v>-0.12</v>
      </c>
      <c r="AK113" s="1">
        <f>T113-O113</f>
        <v>-0.2</v>
      </c>
      <c r="AL113" s="1">
        <f>T113-AC113</f>
        <v>-0.43</v>
      </c>
      <c r="AM113" s="1">
        <f>T113-AD113</f>
        <v>-0.12</v>
      </c>
      <c r="AN113" s="1">
        <f>T113-AE113</f>
        <v>-0.19</v>
      </c>
      <c r="AO113" s="1">
        <f>T113-AF113</f>
        <v>-1.999999999999999E-2</v>
      </c>
      <c r="AP113" s="1">
        <f t="shared" si="11"/>
        <v>0.31</v>
      </c>
      <c r="AQ113" s="1">
        <f t="shared" si="11"/>
        <v>7.9999999999999988E-2</v>
      </c>
      <c r="AR113" s="1">
        <f t="shared" si="11"/>
        <v>0.12</v>
      </c>
      <c r="AS113" s="1">
        <f t="shared" si="11"/>
        <v>0.2</v>
      </c>
      <c r="AT113" s="1">
        <f t="shared" si="11"/>
        <v>0.43</v>
      </c>
      <c r="AU113" s="1">
        <f t="shared" si="11"/>
        <v>0.12</v>
      </c>
      <c r="AV113" s="1">
        <f t="shared" si="11"/>
        <v>0.19</v>
      </c>
      <c r="AW113" s="1">
        <f t="shared" si="11"/>
        <v>1.999999999999999E-2</v>
      </c>
    </row>
    <row r="114" spans="1:49" s="1" customFormat="1" x14ac:dyDescent="0.3">
      <c r="A114" s="1">
        <v>75</v>
      </c>
      <c r="B114" s="2">
        <v>0.8</v>
      </c>
      <c r="C114" s="2">
        <v>0.75</v>
      </c>
      <c r="D114" s="2">
        <v>-0.75</v>
      </c>
      <c r="E114" s="2">
        <v>90</v>
      </c>
      <c r="F114" s="2">
        <f t="shared" si="12"/>
        <v>0.375</v>
      </c>
      <c r="G114" s="2">
        <v>21</v>
      </c>
      <c r="H114" s="2">
        <v>22.83</v>
      </c>
      <c r="I114" s="2">
        <v>45.61</v>
      </c>
      <c r="J114" s="2">
        <v>46.68</v>
      </c>
      <c r="K114" s="2">
        <v>3.19</v>
      </c>
      <c r="L114" s="2">
        <v>-0.31</v>
      </c>
      <c r="M114" s="2">
        <v>0.04</v>
      </c>
      <c r="N114" s="2">
        <v>-0.14000000000000001</v>
      </c>
      <c r="O114" s="2">
        <v>0.03</v>
      </c>
      <c r="P114" s="2">
        <v>0.8</v>
      </c>
      <c r="Q114" s="2">
        <v>1</v>
      </c>
      <c r="R114" s="2">
        <v>-1</v>
      </c>
      <c r="S114" s="2">
        <v>90</v>
      </c>
      <c r="T114" s="1">
        <f t="shared" si="7"/>
        <v>0.5</v>
      </c>
      <c r="U114" s="2">
        <v>22.84</v>
      </c>
      <c r="V114" s="2">
        <v>46.58</v>
      </c>
      <c r="W114" s="2">
        <v>45.97</v>
      </c>
      <c r="X114" s="2">
        <v>46.21</v>
      </c>
      <c r="Y114" s="2">
        <v>45.3</v>
      </c>
      <c r="Z114" s="2">
        <v>3.34</v>
      </c>
      <c r="AA114" s="2">
        <v>4.72</v>
      </c>
      <c r="AB114" s="2">
        <v>11.59</v>
      </c>
      <c r="AC114" s="2">
        <v>-0.41</v>
      </c>
      <c r="AD114" s="2">
        <v>-0.06</v>
      </c>
      <c r="AE114" s="2">
        <v>-0.25</v>
      </c>
      <c r="AF114" s="2">
        <v>-0.09</v>
      </c>
      <c r="AH114" s="1">
        <f>T114-L114</f>
        <v>0.81</v>
      </c>
      <c r="AI114" s="1">
        <f>T114-M114</f>
        <v>0.46</v>
      </c>
      <c r="AJ114" s="1">
        <f>T114-N114</f>
        <v>0.64</v>
      </c>
      <c r="AK114" s="1">
        <f>T114-O114</f>
        <v>0.47</v>
      </c>
      <c r="AL114" s="1">
        <f>T114-AC114</f>
        <v>0.90999999999999992</v>
      </c>
      <c r="AM114" s="1">
        <f>T114-AD114</f>
        <v>0.56000000000000005</v>
      </c>
      <c r="AN114" s="1">
        <f>T114-AE114</f>
        <v>0.75</v>
      </c>
      <c r="AO114" s="1">
        <f>T114-AF114</f>
        <v>0.59</v>
      </c>
      <c r="AP114" s="1">
        <f t="shared" si="11"/>
        <v>0.81</v>
      </c>
      <c r="AQ114" s="1">
        <f t="shared" si="11"/>
        <v>0.46</v>
      </c>
      <c r="AR114" s="1">
        <f t="shared" si="11"/>
        <v>0.64</v>
      </c>
      <c r="AS114" s="1">
        <f t="shared" si="11"/>
        <v>0.47</v>
      </c>
      <c r="AT114" s="1">
        <f t="shared" si="11"/>
        <v>0.90999999999999992</v>
      </c>
      <c r="AU114" s="1">
        <f t="shared" si="11"/>
        <v>0.56000000000000005</v>
      </c>
      <c r="AV114" s="1">
        <f t="shared" si="11"/>
        <v>0.75</v>
      </c>
      <c r="AW114" s="1">
        <f t="shared" si="11"/>
        <v>0.59</v>
      </c>
    </row>
    <row r="115" spans="1:49" s="1" customFormat="1" x14ac:dyDescent="0.3">
      <c r="A115" s="1">
        <v>52</v>
      </c>
      <c r="B115" s="2">
        <v>0.5</v>
      </c>
      <c r="C115" s="2">
        <v>0.25</v>
      </c>
      <c r="D115" s="2">
        <v>-1.25</v>
      </c>
      <c r="E115" s="2">
        <v>85</v>
      </c>
      <c r="F115" s="2">
        <f t="shared" si="12"/>
        <v>-0.375</v>
      </c>
      <c r="G115" s="2">
        <v>20</v>
      </c>
      <c r="H115" s="2">
        <v>23.57</v>
      </c>
      <c r="I115" s="2">
        <v>44.64</v>
      </c>
      <c r="J115" s="2">
        <v>44.94</v>
      </c>
      <c r="K115" s="2">
        <v>3.87</v>
      </c>
      <c r="L115" s="2">
        <v>0.05</v>
      </c>
      <c r="M115" s="2">
        <v>0.03</v>
      </c>
      <c r="N115" s="1">
        <v>-0.08</v>
      </c>
      <c r="O115" s="1">
        <v>0.17</v>
      </c>
      <c r="P115" s="2">
        <v>1</v>
      </c>
      <c r="Q115" s="2">
        <v>0.5</v>
      </c>
      <c r="R115" s="2">
        <v>-0.5</v>
      </c>
      <c r="S115" s="2">
        <v>85</v>
      </c>
      <c r="T115" s="1">
        <f t="shared" si="7"/>
        <v>0.25</v>
      </c>
      <c r="U115" s="2">
        <v>23.58</v>
      </c>
      <c r="V115" s="2">
        <v>45.29</v>
      </c>
      <c r="W115" s="2">
        <v>44.56</v>
      </c>
      <c r="X115" s="2">
        <v>44.7</v>
      </c>
      <c r="Y115" s="2">
        <v>44.22</v>
      </c>
      <c r="Z115" s="2">
        <v>3.86</v>
      </c>
      <c r="AA115" s="2">
        <v>3.97</v>
      </c>
      <c r="AB115" s="2">
        <v>11.73</v>
      </c>
      <c r="AC115" s="2">
        <v>-0.12</v>
      </c>
      <c r="AD115" s="2">
        <v>-0.09</v>
      </c>
      <c r="AE115" s="2">
        <v>-0.21</v>
      </c>
      <c r="AF115" s="2">
        <v>-0.12</v>
      </c>
      <c r="AH115" s="1">
        <f>T115-L115</f>
        <v>0.2</v>
      </c>
      <c r="AI115" s="1">
        <f>T115-M115</f>
        <v>0.22</v>
      </c>
      <c r="AJ115" s="1">
        <f>T115-N115</f>
        <v>0.33</v>
      </c>
      <c r="AK115" s="1">
        <f>T115-O115</f>
        <v>7.9999999999999988E-2</v>
      </c>
      <c r="AL115" s="1">
        <f>T115-AC115</f>
        <v>0.37</v>
      </c>
      <c r="AM115" s="1">
        <f>T115-AD115</f>
        <v>0.33999999999999997</v>
      </c>
      <c r="AN115" s="1">
        <f>T115-AE115</f>
        <v>0.45999999999999996</v>
      </c>
      <c r="AO115" s="1">
        <f>T115-AF115</f>
        <v>0.37</v>
      </c>
      <c r="AP115" s="1">
        <f t="shared" si="11"/>
        <v>0.2</v>
      </c>
      <c r="AQ115" s="1">
        <f t="shared" si="11"/>
        <v>0.22</v>
      </c>
      <c r="AR115" s="1">
        <f t="shared" si="11"/>
        <v>0.33</v>
      </c>
      <c r="AS115" s="1">
        <f t="shared" si="11"/>
        <v>7.9999999999999988E-2</v>
      </c>
      <c r="AT115" s="1">
        <f t="shared" si="11"/>
        <v>0.37</v>
      </c>
      <c r="AU115" s="1">
        <f t="shared" si="11"/>
        <v>0.33999999999999997</v>
      </c>
      <c r="AV115" s="1">
        <f t="shared" si="11"/>
        <v>0.45999999999999996</v>
      </c>
      <c r="AW115" s="1">
        <f t="shared" si="11"/>
        <v>0.37</v>
      </c>
    </row>
    <row r="116" spans="1:49" s="1" customFormat="1" x14ac:dyDescent="0.3">
      <c r="A116" s="1">
        <v>82</v>
      </c>
      <c r="B116" s="2">
        <v>0.4</v>
      </c>
      <c r="C116" s="2">
        <v>-1</v>
      </c>
      <c r="D116" s="2">
        <v>-0.5</v>
      </c>
      <c r="E116" s="2"/>
      <c r="F116" s="2">
        <f t="shared" si="12"/>
        <v>-1.25</v>
      </c>
      <c r="G116" s="2">
        <v>21.5</v>
      </c>
      <c r="H116" s="2">
        <v>22.64</v>
      </c>
      <c r="I116" s="2">
        <v>45.92</v>
      </c>
      <c r="J116" s="2">
        <v>47.01</v>
      </c>
      <c r="K116" s="2">
        <v>3.28</v>
      </c>
      <c r="L116" s="2">
        <v>-0.45</v>
      </c>
      <c r="M116" s="2">
        <v>-7.0000000000000007E-2</v>
      </c>
      <c r="N116" s="2">
        <v>-0.27</v>
      </c>
      <c r="O116" s="2">
        <v>-0.05</v>
      </c>
      <c r="P116" s="2">
        <v>0.7</v>
      </c>
      <c r="Q116" s="2">
        <v>0</v>
      </c>
      <c r="R116" s="2">
        <v>-0.5</v>
      </c>
      <c r="S116" s="2">
        <v>90</v>
      </c>
      <c r="T116" s="1">
        <f t="shared" si="7"/>
        <v>-0.25</v>
      </c>
      <c r="U116" s="2">
        <v>22.59</v>
      </c>
      <c r="V116" s="2">
        <v>46.84</v>
      </c>
      <c r="W116" s="2">
        <v>45.69</v>
      </c>
      <c r="X116" s="2">
        <v>46.35</v>
      </c>
      <c r="Y116" s="2">
        <v>44.72</v>
      </c>
      <c r="Z116" s="2">
        <v>3.41</v>
      </c>
      <c r="AA116" s="2">
        <v>4.8499999999999996</v>
      </c>
      <c r="AB116" s="2">
        <v>11.08</v>
      </c>
      <c r="AC116" s="2">
        <v>-7.0000000000000007E-2</v>
      </c>
      <c r="AD116" s="2">
        <v>0.18</v>
      </c>
      <c r="AE116" s="2">
        <v>0.04</v>
      </c>
      <c r="AF116" s="2">
        <v>0.24</v>
      </c>
      <c r="AH116" s="1">
        <f>T116-L116</f>
        <v>0.2</v>
      </c>
      <c r="AI116" s="1">
        <f>T116-M116</f>
        <v>-0.18</v>
      </c>
      <c r="AJ116" s="1">
        <f>T116-N116</f>
        <v>2.0000000000000018E-2</v>
      </c>
      <c r="AK116" s="1">
        <f>T116-O116</f>
        <v>-0.2</v>
      </c>
      <c r="AL116" s="1">
        <f>T116-AC116</f>
        <v>-0.18</v>
      </c>
      <c r="AM116" s="1">
        <f>T116-AD116</f>
        <v>-0.43</v>
      </c>
      <c r="AN116" s="1">
        <f>T116-AE116</f>
        <v>-0.28999999999999998</v>
      </c>
      <c r="AO116" s="1">
        <f>T116-AF116</f>
        <v>-0.49</v>
      </c>
      <c r="AP116" s="1">
        <f t="shared" si="11"/>
        <v>0.2</v>
      </c>
      <c r="AQ116" s="1">
        <f t="shared" si="11"/>
        <v>0.18</v>
      </c>
      <c r="AR116" s="1">
        <f t="shared" si="11"/>
        <v>2.0000000000000018E-2</v>
      </c>
      <c r="AS116" s="1">
        <f t="shared" si="11"/>
        <v>0.2</v>
      </c>
      <c r="AT116" s="1">
        <f t="shared" si="11"/>
        <v>0.18</v>
      </c>
      <c r="AU116" s="1">
        <f t="shared" si="11"/>
        <v>0.43</v>
      </c>
      <c r="AV116" s="1">
        <f t="shared" si="11"/>
        <v>0.28999999999999998</v>
      </c>
      <c r="AW116" s="1">
        <f t="shared" si="11"/>
        <v>0.49</v>
      </c>
    </row>
    <row r="117" spans="1:49" s="1" customFormat="1" x14ac:dyDescent="0.3">
      <c r="A117" s="1">
        <v>70</v>
      </c>
      <c r="B117" s="2">
        <v>0.7</v>
      </c>
      <c r="C117" s="2">
        <v>2</v>
      </c>
      <c r="D117" s="2">
        <v>-1.5</v>
      </c>
      <c r="E117" s="2">
        <v>85</v>
      </c>
      <c r="F117" s="2">
        <f t="shared" si="12"/>
        <v>1.25</v>
      </c>
      <c r="G117" s="2">
        <v>19</v>
      </c>
      <c r="H117" s="2">
        <v>24.63</v>
      </c>
      <c r="I117" s="2">
        <v>42.29</v>
      </c>
      <c r="J117" s="2">
        <v>43.16</v>
      </c>
      <c r="K117" s="2">
        <v>3.46</v>
      </c>
      <c r="L117" s="2">
        <v>0.2</v>
      </c>
      <c r="M117" s="2">
        <v>-0.05</v>
      </c>
      <c r="N117" s="2">
        <v>0.02</v>
      </c>
      <c r="O117" s="2">
        <v>7.0000000000000007E-2</v>
      </c>
      <c r="P117" s="2">
        <v>1</v>
      </c>
      <c r="Q117" s="2">
        <v>0.25</v>
      </c>
      <c r="R117" s="2">
        <v>-0.75</v>
      </c>
      <c r="S117" s="2">
        <v>90</v>
      </c>
      <c r="T117" s="1">
        <f t="shared" si="7"/>
        <v>-0.125</v>
      </c>
      <c r="U117" s="2">
        <v>24.62</v>
      </c>
      <c r="V117" s="2">
        <v>42.97</v>
      </c>
      <c r="W117" s="2">
        <v>41.93</v>
      </c>
      <c r="X117" s="2">
        <v>42.59</v>
      </c>
      <c r="Y117" s="2">
        <v>41.24</v>
      </c>
      <c r="Z117" s="2">
        <v>3.64</v>
      </c>
      <c r="AA117" s="1">
        <v>4.58</v>
      </c>
      <c r="AB117" s="2">
        <v>11.84</v>
      </c>
      <c r="AC117" s="2">
        <v>0.53</v>
      </c>
      <c r="AD117" s="2">
        <v>0.15</v>
      </c>
      <c r="AE117" s="2">
        <v>0.26</v>
      </c>
      <c r="AF117" s="2">
        <v>0.32</v>
      </c>
      <c r="AH117" s="1">
        <f>T117-L117</f>
        <v>-0.32500000000000001</v>
      </c>
      <c r="AI117" s="1">
        <f>T117-M117</f>
        <v>-7.4999999999999997E-2</v>
      </c>
      <c r="AJ117" s="1">
        <f>T117-N117</f>
        <v>-0.14499999999999999</v>
      </c>
      <c r="AK117" s="1">
        <f>T117-O117</f>
        <v>-0.19500000000000001</v>
      </c>
      <c r="AL117" s="1">
        <f>T117-AC117</f>
        <v>-0.65500000000000003</v>
      </c>
      <c r="AM117" s="1">
        <f>T117-AD117</f>
        <v>-0.27500000000000002</v>
      </c>
      <c r="AN117" s="1">
        <f>T117-AE117</f>
        <v>-0.38500000000000001</v>
      </c>
      <c r="AO117" s="1">
        <f>T117-AF117</f>
        <v>-0.44500000000000001</v>
      </c>
      <c r="AP117" s="1">
        <f t="shared" si="11"/>
        <v>0.32500000000000001</v>
      </c>
      <c r="AQ117" s="1">
        <f t="shared" si="11"/>
        <v>7.4999999999999997E-2</v>
      </c>
      <c r="AR117" s="1">
        <f t="shared" si="11"/>
        <v>0.14499999999999999</v>
      </c>
      <c r="AS117" s="1">
        <f t="shared" si="11"/>
        <v>0.19500000000000001</v>
      </c>
      <c r="AT117" s="1">
        <f t="shared" si="11"/>
        <v>0.65500000000000003</v>
      </c>
      <c r="AU117" s="1">
        <f t="shared" si="11"/>
        <v>0.27500000000000002</v>
      </c>
      <c r="AV117" s="1">
        <f t="shared" si="11"/>
        <v>0.38500000000000001</v>
      </c>
      <c r="AW117" s="1">
        <f t="shared" si="11"/>
        <v>0.44500000000000001</v>
      </c>
    </row>
    <row r="118" spans="1:49" s="1" customFormat="1" x14ac:dyDescent="0.3">
      <c r="A118" s="1">
        <v>71</v>
      </c>
      <c r="B118" s="2">
        <v>0.1</v>
      </c>
      <c r="C118" s="2">
        <v>-0.75</v>
      </c>
      <c r="D118" s="2">
        <v>-0.5</v>
      </c>
      <c r="E118" s="2">
        <v>90</v>
      </c>
      <c r="F118" s="2">
        <f t="shared" si="12"/>
        <v>-1</v>
      </c>
      <c r="G118" s="2">
        <v>23</v>
      </c>
      <c r="H118" s="2">
        <v>24.26</v>
      </c>
      <c r="I118" s="2">
        <v>40.96</v>
      </c>
      <c r="J118" s="2">
        <v>41.36</v>
      </c>
      <c r="K118" s="2">
        <v>3.08</v>
      </c>
      <c r="L118" s="2">
        <v>-0.28999999999999998</v>
      </c>
      <c r="M118" s="2">
        <v>-0.82</v>
      </c>
      <c r="N118" s="2">
        <v>-0.63</v>
      </c>
      <c r="O118" s="2">
        <v>-0.71</v>
      </c>
      <c r="P118" s="2">
        <v>0.7</v>
      </c>
      <c r="Q118" s="2">
        <v>0</v>
      </c>
      <c r="R118" s="2">
        <v>-1</v>
      </c>
      <c r="S118" s="2">
        <v>105</v>
      </c>
      <c r="T118" s="1">
        <f t="shared" si="7"/>
        <v>-0.5</v>
      </c>
      <c r="U118" s="2">
        <v>24.27</v>
      </c>
      <c r="V118" s="2">
        <v>41.75</v>
      </c>
      <c r="W118" s="2">
        <v>40.29</v>
      </c>
      <c r="X118" s="2">
        <v>40.74</v>
      </c>
      <c r="Y118" s="2">
        <v>39.67</v>
      </c>
      <c r="Z118" s="2">
        <v>3.28</v>
      </c>
      <c r="AA118" s="2">
        <v>4.13</v>
      </c>
      <c r="AB118" s="2">
        <v>11.62</v>
      </c>
      <c r="AC118" s="2">
        <v>-0.11</v>
      </c>
      <c r="AD118" s="2">
        <v>-0.74</v>
      </c>
      <c r="AE118" s="2">
        <v>-0.51</v>
      </c>
      <c r="AF118" s="2">
        <v>-0.77</v>
      </c>
      <c r="AH118" s="1">
        <f>T118-L118</f>
        <v>-0.21000000000000002</v>
      </c>
      <c r="AI118" s="1">
        <f>T118-M118</f>
        <v>0.31999999999999995</v>
      </c>
      <c r="AJ118" s="1">
        <f>T118-N118</f>
        <v>0.13</v>
      </c>
      <c r="AK118" s="1">
        <f>T118-O118</f>
        <v>0.20999999999999996</v>
      </c>
      <c r="AL118" s="1">
        <f>T118-AC118</f>
        <v>-0.39</v>
      </c>
      <c r="AM118" s="1">
        <f>T118-AD118</f>
        <v>0.24</v>
      </c>
      <c r="AN118" s="1">
        <f>T118-AE118</f>
        <v>1.0000000000000009E-2</v>
      </c>
      <c r="AO118" s="1">
        <f>T118-AF118</f>
        <v>0.27</v>
      </c>
      <c r="AP118" s="1">
        <f t="shared" si="11"/>
        <v>0.21000000000000002</v>
      </c>
      <c r="AQ118" s="1">
        <f t="shared" si="11"/>
        <v>0.31999999999999995</v>
      </c>
      <c r="AR118" s="1">
        <f t="shared" si="11"/>
        <v>0.13</v>
      </c>
      <c r="AS118" s="1">
        <f t="shared" si="11"/>
        <v>0.20999999999999996</v>
      </c>
      <c r="AT118" s="1">
        <f t="shared" si="11"/>
        <v>0.39</v>
      </c>
      <c r="AU118" s="1">
        <f t="shared" si="11"/>
        <v>0.24</v>
      </c>
      <c r="AV118" s="1">
        <f t="shared" si="11"/>
        <v>1.0000000000000009E-2</v>
      </c>
      <c r="AW118" s="1">
        <f t="shared" si="11"/>
        <v>0.27</v>
      </c>
    </row>
    <row r="119" spans="1:49" s="1" customFormat="1" x14ac:dyDescent="0.3">
      <c r="A119" s="1">
        <v>71</v>
      </c>
      <c r="B119" s="2">
        <v>0.2</v>
      </c>
      <c r="C119" s="2">
        <v>-1.5</v>
      </c>
      <c r="D119" s="2"/>
      <c r="E119" s="2"/>
      <c r="F119" s="2">
        <f t="shared" si="12"/>
        <v>-1.5</v>
      </c>
      <c r="G119" s="2">
        <v>23.5</v>
      </c>
      <c r="H119" s="2">
        <v>24.29</v>
      </c>
      <c r="I119" s="2">
        <v>40.369999999999997</v>
      </c>
      <c r="J119" s="2">
        <v>40.71</v>
      </c>
      <c r="K119" s="2">
        <v>2.92</v>
      </c>
      <c r="L119" s="2">
        <v>-0.15</v>
      </c>
      <c r="M119" s="2">
        <v>-0.78</v>
      </c>
      <c r="N119" s="2">
        <v>-0.53</v>
      </c>
      <c r="O119" s="2">
        <v>-0.68</v>
      </c>
      <c r="P119" s="2">
        <v>0.7</v>
      </c>
      <c r="Q119" s="2">
        <v>-0.25</v>
      </c>
      <c r="R119" s="2">
        <v>-1</v>
      </c>
      <c r="S119" s="2">
        <v>80</v>
      </c>
      <c r="T119" s="1">
        <f t="shared" si="7"/>
        <v>-0.75</v>
      </c>
      <c r="U119" s="2">
        <v>24.3</v>
      </c>
      <c r="V119" s="2">
        <v>40.85</v>
      </c>
      <c r="W119" s="2">
        <v>40.229999999999997</v>
      </c>
      <c r="X119" s="2">
        <v>39.880000000000003</v>
      </c>
      <c r="Y119" s="2">
        <v>39.409999999999997</v>
      </c>
      <c r="Z119" s="2">
        <v>3.11</v>
      </c>
      <c r="AA119" s="2">
        <v>4.28</v>
      </c>
      <c r="AB119" s="2">
        <v>11.71</v>
      </c>
      <c r="AC119" s="2">
        <v>-0.1</v>
      </c>
      <c r="AD119" s="2">
        <v>-0.81</v>
      </c>
      <c r="AE119" s="2">
        <v>-0.53</v>
      </c>
      <c r="AF119" s="2">
        <v>-0.84</v>
      </c>
      <c r="AH119" s="1">
        <f>T119-L119</f>
        <v>-0.6</v>
      </c>
      <c r="AI119" s="1">
        <f>T119-M119</f>
        <v>3.0000000000000027E-2</v>
      </c>
      <c r="AJ119" s="1">
        <f>T119-N119</f>
        <v>-0.21999999999999997</v>
      </c>
      <c r="AK119" s="1">
        <f>T119-O119</f>
        <v>-6.9999999999999951E-2</v>
      </c>
      <c r="AL119" s="1">
        <f>T119-AC119</f>
        <v>-0.65</v>
      </c>
      <c r="AM119" s="1">
        <f>T119-AD119</f>
        <v>6.0000000000000053E-2</v>
      </c>
      <c r="AN119" s="1">
        <f>T119-AE119</f>
        <v>-0.21999999999999997</v>
      </c>
      <c r="AO119" s="1">
        <f>T119-AF119</f>
        <v>8.9999999999999969E-2</v>
      </c>
      <c r="AP119" s="1">
        <f t="shared" si="11"/>
        <v>0.6</v>
      </c>
      <c r="AQ119" s="1">
        <f t="shared" si="11"/>
        <v>3.0000000000000027E-2</v>
      </c>
      <c r="AR119" s="1">
        <f t="shared" si="11"/>
        <v>0.21999999999999997</v>
      </c>
      <c r="AS119" s="1">
        <f t="shared" si="11"/>
        <v>6.9999999999999951E-2</v>
      </c>
      <c r="AT119" s="1">
        <f t="shared" si="11"/>
        <v>0.65</v>
      </c>
      <c r="AU119" s="1">
        <f t="shared" si="11"/>
        <v>6.0000000000000053E-2</v>
      </c>
      <c r="AV119" s="1">
        <f t="shared" si="11"/>
        <v>0.21999999999999997</v>
      </c>
      <c r="AW119" s="1">
        <f t="shared" si="11"/>
        <v>8.9999999999999969E-2</v>
      </c>
    </row>
    <row r="120" spans="1:49" s="1" customFormat="1" x14ac:dyDescent="0.3">
      <c r="A120" s="1" t="s">
        <v>46</v>
      </c>
    </row>
  </sheetData>
  <phoneticPr fontId="1" type="noConversion"/>
  <conditionalFormatting sqref="L7:O21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2:O119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64A68E5-93FC-412C-ABDD-BD11E8F5717B}</x14:id>
        </ext>
      </extLst>
    </cfRule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D2:AD119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D3B9E51-F0F0-49F9-B584-18C0585BAF3F}</x14:id>
        </ext>
      </extLst>
    </cfRule>
  </conditionalFormatting>
  <conditionalFormatting sqref="AE2:AF119 T2:Y119 AA2:AC119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F8D3F3D-A46C-47F2-9EBD-C4670DEA7F02}</x14:id>
        </ext>
      </extLst>
    </cfRule>
  </conditionalFormatting>
  <conditionalFormatting sqref="Z2:Z119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23F0575-3C2B-462A-B811-48890613CFB1}</x14:id>
        </ext>
      </extLst>
    </cfRule>
  </conditionalFormatting>
  <conditionalFormatting sqref="Z2:Z11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462A696-F759-4F23-AC04-2A1B25E5EB24}</x14:id>
        </ext>
      </extLst>
    </cfRule>
  </conditionalFormatting>
  <conditionalFormatting sqref="K2:K119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96F078D-4362-43B5-9DE3-3CD42F648DF4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64A68E5-93FC-412C-ABDD-BD11E8F571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O119</xm:sqref>
        </x14:conditionalFormatting>
        <x14:conditionalFormatting xmlns:xm="http://schemas.microsoft.com/office/excel/2006/main">
          <x14:cfRule type="dataBar" id="{7D3B9E51-F0F0-49F9-B584-18C0585BAF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2:AD119</xm:sqref>
        </x14:conditionalFormatting>
        <x14:conditionalFormatting xmlns:xm="http://schemas.microsoft.com/office/excel/2006/main">
          <x14:cfRule type="dataBar" id="{BF8D3F3D-A46C-47F2-9EBD-C4670DEA7F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E2:AF119 T2:Y119 AA2:AC119</xm:sqref>
        </x14:conditionalFormatting>
        <x14:conditionalFormatting xmlns:xm="http://schemas.microsoft.com/office/excel/2006/main">
          <x14:cfRule type="dataBar" id="{423F0575-3C2B-462A-B811-48890613CF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Z2:Z119</xm:sqref>
        </x14:conditionalFormatting>
        <x14:conditionalFormatting xmlns:xm="http://schemas.microsoft.com/office/excel/2006/main">
          <x14:cfRule type="dataBar" id="{C462A696-F759-4F23-AC04-2A1B25E5EB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Z2:Z119</xm:sqref>
        </x14:conditionalFormatting>
        <x14:conditionalFormatting xmlns:xm="http://schemas.microsoft.com/office/excel/2006/main">
          <x14:cfRule type="dataBar" id="{C96F078D-4362-43B5-9DE3-3CD42F648D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2:K11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kookyoung</dc:creator>
  <cp:lastModifiedBy>김 국영</cp:lastModifiedBy>
  <dcterms:created xsi:type="dcterms:W3CDTF">2021-01-08T04:18:05Z</dcterms:created>
  <dcterms:modified xsi:type="dcterms:W3CDTF">2021-01-08T04:19:16Z</dcterms:modified>
</cp:coreProperties>
</file>